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D4D135DF-9805-4C99-A858-310BA1DCCA8B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2" uniqueCount="458">
  <si>
    <t>Protein ID</t>
  </si>
  <si>
    <t>gi|75517570|gb|AAI03708.1|</t>
  </si>
  <si>
    <t>gi|119612796|gb|EAW92390.1|</t>
  </si>
  <si>
    <t>gi|63100331|gb|AAH94830.1|</t>
  </si>
  <si>
    <t>gi|119590555|gb|EAW70149.1|</t>
  </si>
  <si>
    <t>gi|181914|gb|AAA35781.1|</t>
  </si>
  <si>
    <t>gi|908801|gb|AAC41769.1|</t>
  </si>
  <si>
    <t>gi|35903|emb|CAA41027.1|</t>
  </si>
  <si>
    <t>gi|189998|gb|AAA36449.1|</t>
  </si>
  <si>
    <t>gi|16924231|gb|AAH17386.1|</t>
  </si>
  <si>
    <t>gi|119627382|gb|EAX06977.1|</t>
  </si>
  <si>
    <t>gi|179247|gb|AAA35579.1|</t>
  </si>
  <si>
    <t>gi|484316|gb|AAA19823.1|</t>
  </si>
  <si>
    <t>gi|12804561|gb|AAH01697.1|</t>
  </si>
  <si>
    <t>gi|119625894|gb|EAX05489.1|</t>
  </si>
  <si>
    <t>gi|496902|emb|CAA56074.1|</t>
  </si>
  <si>
    <t>gi|386785|gb|AAA52697.1|</t>
  </si>
  <si>
    <t>gi|337514|gb|AAA60287.1|</t>
  </si>
  <si>
    <t>gi|386758|gb|AAA52614.1|</t>
  </si>
  <si>
    <t>gi|119616294|gb|EAW95888.1|</t>
  </si>
  <si>
    <t>gi|119596943|gb|EAW76537.1|</t>
  </si>
  <si>
    <t>gi|4502205|ref|NP_001651.1|</t>
  </si>
  <si>
    <t>gi|184251|gb|AAA64970.1|</t>
  </si>
  <si>
    <t>gi|340062|gb|AAA36788.1|</t>
  </si>
  <si>
    <t>gi|226021|prf||1406327A</t>
  </si>
  <si>
    <t>gi|187609341|pdb|3B5H|D</t>
  </si>
  <si>
    <t>gi|2258418|gb|AAC98797.1|</t>
  </si>
  <si>
    <t>gi|68303911|gb|AAY89642.1|</t>
  </si>
  <si>
    <t>gi|550013|gb|AAA85654.1|</t>
  </si>
  <si>
    <t>gi|14278161|pdb|1FST|B</t>
  </si>
  <si>
    <t>gi|39644890|gb|AAH02900.2|</t>
  </si>
  <si>
    <t>gi|4506457|ref|NP_002893.1|</t>
  </si>
  <si>
    <t>gi|62897699|dbj|BAD96789.1|</t>
  </si>
  <si>
    <t>gi|5726310|gb|AAD48408.1|AF142498_1</t>
  </si>
  <si>
    <t>gi|551450|emb|CAA57388.1|</t>
  </si>
  <si>
    <t>gi|178663|gb|AAA35531.1|</t>
  </si>
  <si>
    <t>gi|407308|gb|AAA03427.1|</t>
  </si>
  <si>
    <t>gi|2624695|pdb|3ULL|B</t>
  </si>
  <si>
    <t>gi|119601340|gb|EAW80934.1|</t>
  </si>
  <si>
    <t>gi|32097|emb|CAA24918.1|</t>
  </si>
  <si>
    <t>gi|895845|emb|CAA61020.1|</t>
  </si>
  <si>
    <t>gi|40041342|emb|CAE99423.1|</t>
  </si>
  <si>
    <t>gi|7141072|gb|AAF37203.1|AF198254_1</t>
  </si>
  <si>
    <t>gi|119628591|gb|EAX08186.1|</t>
  </si>
  <si>
    <t>gi|19352984|gb|AAH24601.1|</t>
  </si>
  <si>
    <t>gi|46577124|sp|Q9H3K6.1|BOLA2_HUMAN</t>
  </si>
  <si>
    <t>gi|21336218|emb|CAD33377.1|</t>
  </si>
  <si>
    <t>gi|514266|gb|AAB60392.1|</t>
  </si>
  <si>
    <t>gi|62896585|dbj|BAD96233.1|</t>
  </si>
  <si>
    <t>gi|1773227|gb|AAB48101.1|</t>
  </si>
  <si>
    <t>gi|4929769|gb|AAD34145.1|AF151908_1</t>
  </si>
  <si>
    <t>gi|38571737|gb|AAH62731.1|</t>
  </si>
  <si>
    <t>gi|36796|emb|CAA37064.1|</t>
  </si>
  <si>
    <t>gi|984325|gb|AAA75302.1|</t>
  </si>
  <si>
    <t>gi|179102|gb|AAA35567.1|</t>
  </si>
  <si>
    <t>gi|119581506|gb|EAW61102.1|</t>
  </si>
  <si>
    <t>gi|338687|gb|AAA36665.1|</t>
  </si>
  <si>
    <t>gi|14016|emb|CAA39187.1|</t>
  </si>
  <si>
    <t>gi|119619919|gb|EAW99513.1|</t>
  </si>
  <si>
    <t>gi|3253165|gb|AAC39791.1|</t>
  </si>
  <si>
    <t>gi|14198272|gb|AAH08196.1|</t>
  </si>
  <si>
    <t>gi|179409|gb|AAA35597.1|</t>
  </si>
  <si>
    <t>gi|340219|gb|AAA61279.1|</t>
  </si>
  <si>
    <t>gi|119630680|gb|EAX10275.1|</t>
  </si>
  <si>
    <t>gi|119593148|gb|EAW72742.1|</t>
  </si>
  <si>
    <t>gi|228543|prf||1805352A</t>
  </si>
  <si>
    <t>gi|12803567|gb|AAH02616.1|</t>
  </si>
  <si>
    <t>gi|6841456|gb|AAF29081.1|AF161466_1</t>
  </si>
  <si>
    <t>gi|4502709|ref|NP_001777.1|</t>
  </si>
  <si>
    <t>gi|28592|emb|CAA23754.1|</t>
  </si>
  <si>
    <t>gi|40976208|emb|CAF14752.1|</t>
  </si>
  <si>
    <t>gi|517196|gb|AAC95399.1|</t>
  </si>
  <si>
    <t>gi|1008856|gb|AAC41916.1|</t>
  </si>
  <si>
    <t>gi|55613379|gb|AAV54070.1|</t>
  </si>
  <si>
    <t>gi|62630195|gb|AAX88940.1|</t>
  </si>
  <si>
    <t>gi|509033|dbj|BAA06809.1|</t>
  </si>
  <si>
    <t>gi|3746882|gb|AAC64104.1|</t>
  </si>
  <si>
    <t>gi|73487297|gb|AAI01380.1|</t>
  </si>
  <si>
    <t>gi|41472112|gb|AAS07429.1|</t>
  </si>
  <si>
    <t>gi|262391|gb|AAB24655.1|</t>
  </si>
  <si>
    <t>Group ID</t>
  </si>
  <si>
    <t>Protein Score</t>
  </si>
  <si>
    <t>Protein Mass</t>
  </si>
  <si>
    <t>Coverage</t>
  </si>
  <si>
    <t>Isoelectric Point</t>
  </si>
  <si>
    <t>Sameset</t>
  </si>
  <si>
    <t>-</t>
  </si>
  <si>
    <t>gi|119617176|gb|EAW96770.1|;gi|119617174|gb|EAW96768.1|</t>
  </si>
  <si>
    <t>gi|119581151|gb|EAW60747.1|;gi|229463044|sp|P02533.4|K1C14_HUMAN</t>
  </si>
  <si>
    <t>MTTCSRQFTSSSSMKGSCGIGGGIGGGSSRISSVLAGGSCRAPSTYGGGLSVSSSRFSSGGAYGLGGGYGGGFSSSSSSFGSGFGGGYGGGLGTGLGGGFGGGFAGGDGLLVGSEKVTMQNLNDRLASYLDKVRALEEANADLEVKIRDWYQRQRPAEIKDYSPYFKTIEDLRNKILTATVDNANVLLQIDNARLAADDFRTKYETELNLRMSVEADINGLRRVLDELTLARADLEMQIESLKEELAYLKKNHEEEMNALRGQVGGDVNVEMDAAPGVDLSRILNEMRDQYEKMAEKNRKDAEEWFFTKTEELNREVATNSELVQSGKSEISELRRTMQNLEIELQSQLSMKASLENSLEETKGRYCMQLAQIQEMIGSVEEQLAQLRCEMEQQNQEYKILLDVKTRLEQEIATYRRLLEGEDAHLSSSQFSSGSQSSRDVTSSSRQIRTKVMDVHDGKVVSTHEQVLRTKN</t>
  </si>
  <si>
    <t>gi|189502784|gb|ACE06961.1|;gi|221042312|dbj|BAH12833.1|;gi|119590559|gb|EAW70153.1|</t>
  </si>
  <si>
    <t>MASTSTTIRSHSSSRRGFSANSARLPGVSRSGFSSISVSRSRGSGGLGGACGGAGFGSRSLYGLGGSKRISIGGGSCAISGGYGSRARASYGFGGAGSGFGFGGGAGIGFDLGGGAGLAGGFGGPGFPVCPPGGIQEVTVNQSLLTPLNLQIDPAIQRVRAEEREQIKTLNNKFASFIDKVRFLEQQNKVLETKWTLLQEQGTKTVRQNLEPLFEQYINNLRRQLDSIVGERGRLDSELRGMQDLVEDFKNKYEDEINKRTAAENEFVTLKKDVDAAYMNKVELQAKADTLTDEINFLRALYDAELSQMQTHISDTSVVLSMDNNRNLDLDSIIAEVKAQYEEIAQRSRAEAESWYQTKYEELQVTAGRHGDDLRNTKQEIAEINRMIQRLRSEIDHVKKQCANLQAAIADAEQRGEMALKDAKNKLEGLEDALQKAKQDLARLLKEYQELMNVKLALDVEIATYRKLLEGEECRLNGEGVGQVNISVVQSTVSSGYGGASGVGSGLGLGGGSSYSYGSGLGVGGGFSSSSGRAIGGGLSSVGGGSSTIKYTTTSSSSRKSYKH</t>
  </si>
  <si>
    <t>gi|119607406|gb|EAW87000.1|;gi|578815687|ref|XP_006716526.1|;gi|119582155|gb|EAW61751.1|;gi|15431301|ref|NP_000962.2|</t>
  </si>
  <si>
    <t>MEGVEEKKKEVPAVPETLKKKRRNFAELKIKRLRKKFAQKMLRKARRKLIYEKAKHYHKEYRQMYRTEIRMARMARKAGNFYVPAEPKLAFVIRIRGINGVSPKVRKVLQLLRLRQIFNGTFVKLNKASINMLRIVEPYIAWGYPNLKSVNELIYKLGYGKINKKRIALTDNALIARSLGKYGIICMEDLIHEIYTVGKRFKEANNFLWPFKLSSPRGGMKKKTTHFVEGGDAGNREDQINRLIRRMN</t>
  </si>
  <si>
    <t>gi|507043284|pdb|4JPG|D;gi|62897413|dbj|BAD96647.1|;gi|338827|gb|AAA36672.1|;gi|298555788|emb|CBN63011.1|;gi|119598294|gb|EAW77888.1|;gi|408536020|pdb|4G1N|D;gi|530405975|ref|XP_005254500.1|;gi|332164777|ref|NP_001193726.1|;gi|761232660|pdb|4QG6|D;gi|127795697|gb|AAH12811.3|;gi|578827087|ref|XP_006720633.1|;gi|295322058|pdb|3ME3|D;gi|767984412|ref|XP_011519972.1|;gi|119598292|gb|EAW77886.1|;gi|408535871|pdb|4B2D|D;gi|404312788|pdb|3U2Z|D;gi|169404698|pdb|3BJF|D;gi|169404702|pdb|3BJT|D;gi|224510887|pdb|3G2G|D;gi|471270573|pdb|4FXJ|D;gi|73535281|pdb|1T5A|D;gi|408535870|pdb|4B2D|C;gi|400260554|pdb|3SRH|D</t>
  </si>
  <si>
    <t>MSKPHSEAGTAFIQTQQLHAAMADTFLEHMCRLDIDSPPITARNTGIICTIGPASRSVETLKEMIKSGMNVARLNFSHGTHEYHAETIKNVRTATESFASDPILYRPVAVALDTKGPEIRTGLIKGSGTAEVELKKGATLKITLDNAYMEKCDENILWLDYKNICKVVEVGSKIYVDDGLISLQVKQKGADFLVTEVENGGSLGSKKGVNLPGAAVDLPAVSEKDIQDLKFGVEQDVDMVFASFIRKASDVHEVRKVLGEKGKNIKIISKIENHEGVRRFDEILEASDGIMVARGDLGIEIPAEKVFLAQKMMIGRCNRAGKPVICATQMLESMIKKPRPTRAEGSDVANAVLDGADCIMLSGETAKGDYPLEAVRMQNLIAREAEAAIYHLQLFEELRRLAPITSDPTEATAVGAVEASFKCCSGAIIVLTKSGRSAHQVARYRPRAPIIAVTRNPQTARQAHLYRGIFPVLCKDPVQEAWAEDVDLRVNFAMNVGKARGFFKKGDVVIVLTGWRPGSGFTNTMRVVPVP</t>
  </si>
  <si>
    <t>gi|119577477|gb|EAW57073.1|</t>
  </si>
  <si>
    <t>GLSPGWQRGGRTVPGVTVKDVNQQEFVRALAAFLKKSGKLKVPEWVDTVKLAKHKELAPYDENWFYTRAASTARHLYLRGGAGVGSMTKIYGGRQRNGVMPSHFSRGSKSVARRVLQALEGLKMVEKDQDGGRKLTPQGQRDLDRIAGQVAAANKKH</t>
  </si>
  <si>
    <t>gi|119627387|gb|EAX06982.1|;gi|189053217|dbj|BAG34839.1|</t>
  </si>
  <si>
    <t>gi|156071459|ref|NP_001143.2|;gi|45829841|gb|AAH68199.1|;gi|119610275|gb|EAW89869.1|;gi|119610276|gb|EAW89870.1|</t>
  </si>
  <si>
    <t>MTDAALSFAKDFLAGGVAAAISKTAVAPIERVKLLLQVQHASKQITADKQYKGIIDCVVRIPKEQEVLSFWRGNLANVIRYFPTQALNFAFKDKYKQIFLGGVDKRTQFWRYFAGNLASGGAAGATSLCFVYPLDFARTRLAADVGKAGAEREFRGLGDCLVKIYKSDGIKGLYQGFNVSVQGIIIYRAAYFGIYDTAKGMLPDPKNTHIVISWMIAQTVTAVAGLTSYPFDTVRRRMMMQSGRKGTDIMYTGTLDCWRKIARDEGGKAFFKGAWSNVLRGMGGAFVLVLYDEIKKYT</t>
  </si>
  <si>
    <t>gi|767974684|ref|XP_011536807.1|;gi|767974682|ref|XP_011536806.1|;gi|52695975|pdb|1U32|A;gi|119618346|gb|EAW97940.1|;gi|5668560|dbj|BAA82664.1|;gi|119618344|gb|EAW97938.1|</t>
  </si>
  <si>
    <t>DKLNIDSIIQRLLEVRGSKPGKNVQLQENEIRGLCLKSREIFLSQPILLELEAPLKICGDIHGQYYDLLRLFEYGGFPPESNYLFLGDYVDRGKQSLETICLLLAYKIKYPENFFLLRGNHECASINRIYGFYDECKRRYNIKLWKTFTDCFNCLPIAAIVDEKIFCCHGGLSPDLQSMEQIRRIMRPTDVPDQGLLCDLLWSDPDKDVLGWGENDRGVSFTFGAEVVAKFLHKHDLDLICRAHQVVEDGYEFFAKRQLVTLFSAPNYCGEFDNAGAMMSVDETLMCSFQILKPAEKKKPNATRPVTPPRGMITKQAKK</t>
  </si>
  <si>
    <t>gi|119570644|gb|EAW50259.1|;gi|119570641|gb|EAW50256.1|;gi|119570640|gb|EAW50255.1|</t>
  </si>
  <si>
    <t>MVRMNVLADALKSINNAEKRGKRQVLIRPCSKVIVRFLTVMMKHGYIGEFEIIDDHRAGKIVVNLTGRLNKCGVISPRSDVQLKDLEKWQNNLLPSRQFGFIVLTTSAGIMDHEEARRKHTGGKILGFFF</t>
  </si>
  <si>
    <t>gi|767930635|ref|XP_011532668.1|;gi|119625897|gb|EAX05492.1|;gi|126030593|pdb|2H31|A</t>
  </si>
  <si>
    <t>gi|116668327|pdb|2J0S|A;gi|116668333|pdb|2J0U|B;gi|114794633|pdb|2HYI|I;gi|119609991|gb|EAW89585.1|;gi|114794622|pdb|2HXY|D;gi|116668332|pdb|2J0U|A;gi|40788956|dbj|BAA04879.2|</t>
  </si>
  <si>
    <t>gi|42543698|pdb|1S3X|A;gi|567755370|pdb|4IO8|A;gi|190613725|pdb|3D2F|D;gi|6729803|pdb|1HJO|A;gi|261825070|pdb|3JXU|A;gi|166007012|pdb|2E88|A;gi|365812931|pdb|3AY9|A;gi|119623934|gb|EAX03529.1|;gi|166007013|pdb|2E8A|A;gi|4529893|gb|AAD21816.1|;gi|190613721|pdb|3D2E|D;gi|62089222|dbj|BAD93055.1|;gi|4529892|gb|AAD21815.1|</t>
  </si>
  <si>
    <t>MAKAAAVGIDLGTTYSCVGVFQHGKVEIIANDQGNRTTPSYVAFTDTERLIGDAAKNQVALNPQNTVFDAKRLIGRKFGDPVVQSDMKHWPFQVINDGDKPKVQVSYKGETKAFYPEEISSMVLTKMKEIAEAYLGYPVTNAVITVPAYFNDSQRQATKDAGVIAGLNVLRIINEPTAAAIAYGLDRTGKGERNVLIFDLGGGTFDVSILTIDDGIFEVKATAGDTHLGGEDFDNRLVNHFVEEFKRKHKKDISQNKRAVRRLRTACERAKRTLSSSTQASLEIDSLFEGIDFYTSITRARFEELCSDLFRSTLEPVEKALRDAKLDKAQIHDLVLVGGSTRIPKVQKLLQDFFNGRDLNKSINPDEAVGYGAAVQAAILMGDKSENVQDLLLLDVAPLSLGLETAGGVMTALIKRNSTIPTKQTQIFTTYSDNQPGVLIQVYEGERAMTKDNNLLGRFELSGIPPAPGVPQIEVTFDIDANGILNVTATDKSTGKANKITITNDKGRLSKEEIERMVQEAEKYKAEDEVQRERVSAKNALESYAFNMKSAVEDEGLKGKISEADKKKVLDKCQEVISWLDANTLAEKDEFEHKRKELEQVCNPIISGLYQGAGGPGPGGFGAQGPKGGSGSGPTIEEVD</t>
  </si>
  <si>
    <t>gi|20381196|gb|AAH27620.1|;gi|34785048|gb|AAH09427.2|;gi|15342049|gb|AAH13296.1|;gi|119579045|gb|EAW58641.1|</t>
  </si>
  <si>
    <t>MKLNISFPATGCQKLIEVDDERKLRTFYEKRMATEVAADALGEEWKGYVVRISGGNDKXGFPMKQGVLTHGRVRLLLSKGHSCYRPRRTGERKRKSVRGCIVDANLSVLNLVIVKKGEKDIPGLTDTTVPRRLGPKRASRIRKLFNLSKEDDVRECVVRKPLNKEGKRPRTKAPKIQRLVTPRVLQHKRRRIALKKQRTKKNKEEAAEYAKLLAKRMKQAKEKRQEQIAKRRRLSSLRASTSKSESSQK</t>
  </si>
  <si>
    <t>gi|194374345|dbj|BAG57068.1|;gi|119608026|gb|EAW87620.1|;gi|6470150|gb|AAF13605.1|AF188611_1;gi|86577744|gb|AAI12964.1|;gi|259090350|pdb|3IUC|C;gi|320089791|pdb|3LDO|B</t>
  </si>
  <si>
    <t>MKLSLVAAMLLLLSAARAEEEDKKEDVGTVVGIDLGTTYSCVGVFKNGRVEIIANDQGNRITPSYVAFTPEGERLIGDAAKNQLTSNPENTVFDAKRLIGRTWNDPSVQQDIKFLPFKVVEKKTKPYIQVDIGGGQTKTFAPEEISAMVLTKMKETAEAYLGKKVTHAVVTVPAYFNDAQRQATKDAGTIAGLNVMRIINEPTAAAIAYGLDKREGEKNILVFDLGGGTFDVSLLTIDNGVFEVVATNGDTHLGGEDFDQRVMEHFIKLYKKKTGKDVRKDNRAVQKLRREVEKAKALSSQHQARIEIESFYEGEDFSETLTRAKFEELNMDLFRSTMKPVQKVLEDSDLKKSDIDEIVLVGGSTRIPKIQQLVKEFFNGKEPSRGINPDEAVAYGAAVQAGVLSGDQDTGDLVLLHVCPLTLGIETVGGVMTKLIPSNTVVPTKNSQIFSTASDNQPTVTIKVYEGERPLTKDNHLLGTFDLTGIPPAPRGVPQIEVTFEIDVNGILRVTAEDKGTGNKNKITITNDQNRLTPEEIERMVNDAEKFAEEDKKLKERIDTRNELESYAYSLKNQIGDKEKLGGKLSSEDKETMEKAVEEKIEWLESHQDADIEDFKAKKKELEEIVQPIISKLYGSAGPPPTGEEDTAEKDEL</t>
  </si>
  <si>
    <t>gi|119625733|gb|EAX05328.1|;gi|119625732|gb|EAX05327.1|</t>
  </si>
  <si>
    <t>MGKCRGLRTARKLRSHRRDQKWHDKQYKKAHLGTALKANPFGGASHAKGIVLEKVGVEAKQPNSAIRKCVRVQLIKNGKKITAFVPNDGCLNFIEENDEVLVAGFGRKGHAVGDIPGVRFKVVKVANVSLLALYKGKKERPRS</t>
  </si>
  <si>
    <t>gi|158256168|dbj|BAF84055.1|;gi|223365943|pdb|3G07|F</t>
  </si>
  <si>
    <t>gi|205780950|sp|B2RPK0.1|HGB1A_HUMAN;gi|167744990|pdb|2YRQ|A;gi|146327050|gb|AAI41845.1|;gi|108250392|emb|CAK32304.1|;gi|119628867|gb|EAX08462.1|;gi|119628863|gb|EAX08458.1|;gi|119584724|gb|EAW64320.1|;gi|221045048|dbj|BAH14201.1|;gi|62087576|dbj|BAD92235.1|;gi|300650714|emb|CBV00237.1|;gi|48145843|emb|CAG33144.1|;gi|767977621|ref|XP_011533358.1|</t>
  </si>
  <si>
    <t>gi|56078799|gb|AAH53371.1|;gi|119620515|gb|EAX00110.1|</t>
  </si>
  <si>
    <t>VKTLTGKTITLEVEPSDTIENVKAKIQDKEGIPPDQQRLIFAGKQLEDGRTLSDYNIQKESTLHLVLRLRGGAKKRKKKSYTTPKKNKHKRKKVKLAVLKYYKVDENGKISRLRRECPSDECGAGVFMASHFDRHYCGKCCLTYCFNKPEDK</t>
  </si>
  <si>
    <t>gi|197692465|dbj|BAG70196.1|;gi|119614609|gb|EAW94203.1|;gi|767993879|ref|XP_011522759.1|;gi|767993877|ref|XP_011522758.1|;gi|62089424|dbj|BAD93156.1|;gi|33096800|emb|CAE11890.1|</t>
  </si>
  <si>
    <t>gi|530418498|ref|XP_005260657.1|;gi|4503363|ref|NP_003850.1|;gi|530418500|ref|XP_005260658.1|;gi|119596014|gb|EAW75608.1|</t>
  </si>
  <si>
    <t>RSPRRSRWELEVRSPRQNKYSVLLPTYNERENLPLIVWLLVKSFSESGINYEIIIIDDGSPDGTRDVAEQLEKIYGSDRILLRPREKKLGLGTAYIHGMKHATGNYIIIMDADLSHHPKFIPEFIRKKKEGNFDIASGTRYKGNGGIYGWDLKRKIISRGANFLTQILLTPGASDLTGSFRLYPKEVLEKLIEKCVSKGYVFQMEMIVRARQLNYTIGEVPISFVDRVYGESKLGGNEIVSFLKGLLTLFATT</t>
  </si>
  <si>
    <t>gi|193786319|dbj|BAG51602.1|;gi|119620687|gb|EAX00282.1|;gi|158255864|dbj|BAF83903.1|;gi|75813620|ref|NP_001028729.1|;gi|767914765|ref|XP_011531238.1|;gi|119620688|gb|EAX00283.1|</t>
  </si>
  <si>
    <t>MGAFLDKPKTEKHNAHGAGNGLRYGLSSMQGWRVEMEDAHTAVVGIPHGLEDWSFFAVYDGHAGSRVANYCSTHLLEHITTNEDFRAAGKSGSALELSVENVKNGIRTGFLKIDEYMRNFSDLRNGMDRSGSTAVGVMISPKHIYFINCGDSRAVLYRNGQVCFSTQDHKPCNPREKERIQNAGGSVMIQRVNGSLAVSRALGDYDYKCVDGKGPTEQLVSPEPEVYEILRAEEDEFIILACDGIWDVMSNEELCEYVKSRLEVSDDLENVCNWVVDTCLHKGSRDNMSIVLVCFSNAPKVSDEAVKKDSELDKHLESRVEEIMEKSGEEGMPDLAHVMRILSAENIPNLPPGGGLAGKRNVIEAVYSRLNPHRESDGMAVLGTSICKPAESSGDKKGSGWQTFQALRSTRTKRFFCKPERKINPALYNYK</t>
  </si>
  <si>
    <t>gi|119593495|gb|EAW73089.1|;gi|81097641|gb|AAI09371.1|;gi|62896767|dbj|BAD96324.1|;gi|119593494|gb|EAW73088.1|;gi|62087540|dbj|BAD92217.1|</t>
  </si>
  <si>
    <t>MGFVKVVKNKAYFKRYQVKFRRRREGKTDYYARKRLVIQDKNKYNTPKYRMIVRVTNRDIICQIAYARIEGDMIVCARYAHELPKYGVKVGLTNYAAAYCTGLLLARRLLNRFGMDKIYEGQVEVTGDEYNVESIDGQPGAFTCYLDAGLARTTTGNKVFGALKGAVDGGLSIPHSTKRFPGYDSESKEFNAEVHRKHIMGQNVADYMRYLMEEDEDAYKKQFSQYIKNSVTPDMMEEMYKKAHAAIRENPVYEKKPKKEVKKKRWNRPKMSLAQKKDRVAQKKASFLRAQERAAES</t>
  </si>
  <si>
    <t>gi|189065429|dbj|BAG35268.1|;gi|669033307|ref|NP_001288170.1|;gi|119610104|gb|EAW89698.1|;gi|669033311|ref|NP_001288172.1|</t>
  </si>
  <si>
    <t>gi|62897513|dbj|BAD96696.1|;gi|756142593|pdb|4R67|RR;gi|119614559|gb|EAW94153.1|</t>
  </si>
  <si>
    <t>LTTFSPSGKLVQIEYALAAVAGGAPSVGIKAANGVVLATEKKQKSILYDERSVHKVEPITKHIGLVYSGMGPDYRVLVHRARKLAQQYYLVYQEPIPTAQLVQRVASVMQEYTQSGGVRPFGVSLLICGWNEGRPYLFQSDPSGAYFAWKATAMGKNYVNGKTFLEKRYNEDLELEDAIHTAILTLKESFEGQMTEDNIEVGICNEAGFRRLTPTEVKDYLAAIA</t>
  </si>
  <si>
    <t>gi|426214088|ref|NP_001258766.1|;gi|119619622|gb|EAW99216.1|</t>
  </si>
  <si>
    <t>gi|119607475|gb|EAW87069.1|;gi|119607476|gb|EAW87070.1|;gi|119607477|gb|EAW87071.1|</t>
  </si>
  <si>
    <t>gi|380765197|pdb|4E2E|A;gi|380764684|pdb|3UZD|A;gi|119592210|gb|EAW71804.1|;gi|550545215|pdb|4J6S|D;gi|635576381|pdb|4O46|F;gi|193785841|dbj|BAG51276.1|;gi|82407958|pdb|2B05|F;gi|194379068|dbj|BAG58085.1|;gi|194373787|dbj|BAG56989.1|</t>
  </si>
  <si>
    <t>MVDPEQLVQKARLAEQAEGYDDMAAAMKNVTELNEPLSNEERNLLSVAYKNVVGARRSSWRVISSIEQKTSADGNEKIEMVRAYREKVEKELEAVCQDVLSLVDNYLYKNCSETQYERKDLYLKMKGDYYRYLAEVATGEKRGDVVESSEKAYSEREISKEHMQPTHPIRLGLALNYSVFYYEIQNAPEQACHLAKTEFEDAIAELDTLNEESYKDSTLIMQLLRDNLTLWTSDQQDDHDGGEGNNN</t>
  </si>
  <si>
    <t>gi|193785887|dbj|BAG54674.1|;gi|158255798|dbj|BAF83870.1|;gi|119627711|gb|EAX07306.1|;gi|530361637|ref|XP_005270447.1|;gi|62896667|dbj|BAD96274.1|;gi|194376386|dbj|BAG62952.1|;gi|119627710|gb|EAX07305.1|;gi|158257664|dbj|BAF84805.1|</t>
  </si>
  <si>
    <t>METILEQQRRYHEEKERLMDVMAKEMLTKKSTLRDQINSDHRTRAMQDRYMEVSGNLRDLYDDKDGLRKEELNAISGPNEFAEFYNRLKQIKEFHRKHPNEICVPMSVEFEELLKARENPSEEAQNLVEFTDEEGYGRYLDLHDCYLKYINLKASEKLDYITYLSIFDQLFDIPKGRKNAEYKRYLEMLLEYLQDYTDRVKPLQDQNELFGKIQAEFEKKWENGTFPGWPKETSSALTHAGAHLDLSAFSSWEELASLGLDRLKSALLALGLKCGGTLEERAQRLFSTKGKSLESLDTSLFAKNPKSKGTKRDTERNKDIAFLEAQIYEYVEILGEQRHLTHENVQRKQARTGEEREEEEEEQISESESEDEENEIIYNPKNLPLGWDGKPIPYWLYKLHGLNINYNCEICGNYTYRGPKAFQRHFAEWRHAHGMRCLGIPNTAHFANVTQIEDAVSLWAKLKLQKASERWQPDTEEEYEDSSGNVVNKKTYEDLKRQGLL</t>
  </si>
  <si>
    <t>gi|158254618|dbj|BAF83282.1|;gi|119592472|gb|EAW72066.1|;gi|209156657|pdb|3DW8|D;gi|491668488|pdb|4I5L|D;gi|194386566|dbj|BAG61093.1|;gi|194375546|dbj|BAG56718.1|;gi|149243189|pdb|2PKG|B;gi|194373769|dbj|BAG56980.1|;gi|4558259|pdb|1B3U|B;gi|491668496|pdb|4I5N|D;gi|47496627|emb|CAG29336.1|;gi|122921205|pdb|2NYM|D;gi|21749746|dbj|BAC03652.1|;gi|189428|gb|AAA36399.1|;gi|193786845|dbj|BAG52168.1|</t>
  </si>
  <si>
    <t>MAAADGDDSLYPIAVLIDELRNEDVQLRLNSIKKLSTIALALGVERTRSELLPFLTDTIYDEDEVLLALAEQLGTFTTLVGGPEYVHCLLPPLESLATVEETVVRDKAVESLRAISHEHSPSDLEAHFVALVKRLAGGDWFTSRTSACGLFSVCYPRVSSAVKAELRQYFRNLCSDDTPMVRRAAASKLGEFAKVLELDNVKSEIIPMFSNLASDEQDSVRLLAVEACVNIAQLLPQEDLEALVMPTLRQAAEDKSWRVRYMVADKFTELQKAVGPEITKTDLVPAFQNLMKDCEAEVRAAASHKVKEFCENLSADCRENVIMSQILPCIKELVSDANQHVKSALASVIMGLSPILGKDNTIEHLLPLFLAQLKDECPEVRLNIISNLDCVNEVIGIRQLSQSLLPAIVELAEDAKWRVRLAIIEYMPLLAGQLGVEFFDEKLNSLCMAWLVDHVYAIREAATSNLKKLVEKFGKEWAHATIIPKVLAMSGDPNYLHRMTTLFCINVLSEVCGQDITTKHMLPTVLRMAGDPVANVRFNVAKSLQKIGPILDNSTLQSEVKPILEKLTQDQDVDVKYFAQEALTVLSLA</t>
  </si>
  <si>
    <t>gi|380258957|pdb|3SDE|B;gi|221041662|dbj|BAH12508.1|;gi|158255716|dbj|BAF83829.1|;gi|108250308|emb|CAK32262.1|;gi|119625705|gb|EAX05300.1|;gi|224028248|ref|NP_001138882.1|</t>
  </si>
  <si>
    <t>MQSNKTFNLEKQNHTPRKHHQHHHQQQHHQQQQQQPPPPPIPANGQQASSQNEGLTIDLKNFRKPGEKTFTQRSRLFVGNLPPDITEEEMRKLFEKYGKAGEVFIHKDKGFGFIRLETRTLAEIAKVELDNMPLRGKQLRVRFACHSASLTVRNLPQYVSNELLEEAFSVFGQVERAVVIVDDRGRPSGKGIVEFSGKPAARKALDRCSEGSFLLTTFPRPVTVEPMDQLDDEEGLPEKLVIKNQQFHKEREQPPRFAQPGSFEYEYAMRWKALIEMEKQQQDQVDRNIKEAREKLEMEMEAARHEHQVMLMRQDLMRRQEELRRMEELHNQEVQKRKQLELRQEEERRRREEEMRRHEEEMMRRHEEGFKGTFPDAREQEIRMGQMAMGGAMGINNRGAMPPAPVPAGTPAPPGPATMMPDGTLGLTPPTTERFGQAATMEGIGAIGGTPPAFNRAAPGAEFAPNKRRRY</t>
  </si>
  <si>
    <t>gi|119604387|gb|EAW83981.1|;gi|62205329|gb|AAH93054.1|;gi|40041134|emb|CAE99319.1|;gi|126030308|pdb|2DUD|B;gi|119604386|gb|EAW83980.1|</t>
  </si>
  <si>
    <t>MPGLSCRFYQHKFPEVEDVVMVNVRSIAEMGAYVSLLEYNNIEGMILLSELSRRRIRSINKLIRIGRNECVVVIRVDKEKGYIDLSKRRVSPEEAIKCEDKFTKSKTVYSILRHVAEVLEYTKDEQLESLFQRTAWVFDDKYKRPGYGAYDAFKHAVSDPSILDSLDLNEDEREVLINNINRRLTPQAVKIRADIEVACYGYEGIDAVKEALRAGLNCSTENMPIKINLIAPPRYVMTTTTLERTEGLSVLSQAMAVIKEKIEEKRGVFNVQMEPKVVTDTDETELARQMERLERENAEVDGDDDAEEMEAKAED</t>
  </si>
  <si>
    <t>gi|534286070|pdb|3W99|F;gi|347447341|pdb|3AZJ|F;gi|40043878|emb|CAF00715.1|;gi|728055236|pdb|3WTP|F;gi|49457374|emb|CAG46986.1|;gi|124504316|gb|AAI28106.1|;gi|347447381|pdb|3AZN|F;gi|111309351|gb|AAI20941.1|;gi|409107477|pdb|4H9S|D;gi|119575948|gb|EAW55544.1|;gi|347447371|pdb|3AZM|F;gi|409107472|pdb|4H9R|B;gi|45767731|gb|AAH67496.1|;gi|119623526|gb|EAX03121.1|;gi|347447361|pdb|3AZL|F;gi|304446003|pdb|3NQJ|B;gi|119575932|gb|EAW55528.1|</t>
  </si>
  <si>
    <t>gi|361132452|pdb|3UVH|B;gi|345531894|pdb|3TGZ|B;gi|302566277|pdb|3O3T|A;gi|62898319|dbj|BAD97099.1|;gi|609412233|pdb|4K0N|A;gi|39654882|pdb|1RK4|B;gi|451929074|pdb|4IQA|B;gi|344189840|pdb|3SWL|A;gi|310943006|pdb|3P90|A;gi|609412231|pdb|4K0G|A;gi|17943346|pdb|1K0M|B;gi|609412229|pdb|4JZQ|B;gi|4588526|gb|AAD26137.1|AF109197_1;gi|119623909|gb|EAX03504.1|;gi|326634534|pdb|3QR6|A;gi|310943005|pdb|3P8W|A</t>
  </si>
  <si>
    <t>gi|119580838|gb|EAW60434.1|</t>
  </si>
  <si>
    <t>gi|56237027|ref|NP_006537.3|;gi|767993256|ref|XP_005257012.2|;gi|238624257|ref|NP_001153895.1|;gi|767993254|ref|XP_011522503.1|;gi|193786706|dbj|BAG52029.1|;gi|119615102|gb|EAW94696.1|;gi|119615101|gb|EAW94695.1|</t>
  </si>
  <si>
    <t>MNKLYIGNLNESVTPADLEKVFAEHKISYSGQFLVKSGYAFVDCPDEHWAMKAIETFSGKVELQGKRLEIEHSVPKKQRSRKIQIRNIPPQLRWEVLDSLLAQYGTVENCEQVNTESETAVVNVTYSNREQTRQAIMKLNGHQLENHALKVSYIPDEQIAQGPENGRRGGFGSRGQPRQGSPVAAGAPAKQQQVDIPLRLLVPTQYVGAIIGKEGATIRNITKQTQSKIDVHRKENAGAAEKAISVHSTPEGCSSACKMILEIMHKEAKDTKTADEVPLKTLAHNNFVGRLIGKEGRNLKKVEQDTETKITISSLQDLTLYNPERTITVKGAIENCCRAEQEIMKKVREAYENDVAAMSLQSHLTPGLNLAAVGLFPASSSAVPPPPSSVTGAAPYSSFMQAPEQEMVQVFIPAQAVGAIIGKKGQHIKQLSRFASASIKIAPPETPDSKVRMVIITGPPEAQFKAQGRIYGKLKEENFFGPKEEVKLETHIRVPASAAGRVIGKGGKTVNELQNLTAAEVVVPRDQTPDENDQVIVKIIGHFYASQMAQRKIRDILAQVKQQHQKGQSNQAQARRK</t>
  </si>
  <si>
    <t>gi|119615297|gb|EAW94891.1|;gi|54695812|gb|AAV38278.1|;gi|767906235|ref|XP_011540530.1|;gi|194376418|dbj|BAG62968.1|;gi|189053683|dbj|BAG35935.1|;gi|330864681|ref|NP_001193470.1|;gi|119615295|gb|EAW94889.1|;gi|578799861|ref|XP_006711001.1|;gi|119615294|gb|EAW94888.1|;gi|767906240|ref|XP_011540532.1|;gi|119615296|gb|EAW94890.1|;gi|330864679|ref|NP_001193469.1|</t>
  </si>
  <si>
    <t>EDGAMPSARLRKLEVEANNAFDQYRDLYFEGGVSSVYLWDLDHGFAGVILIKKAGDGSKKIKGCWDSIHVVEVQEKSSGRTAHYKLTSTVMLWLQTNKSGSGTMNLGGSLTRQMEKDETVSDCSPHIANIGRLVEDMENKIRSTLNEIYFGKTKDIVNGLRSVQTFADKSKQEALKNDLVEALKRKQQC</t>
  </si>
  <si>
    <t>gi|85797673|ref|NP_001034271.1|</t>
  </si>
  <si>
    <t>gi|119612656|gb|EAW92250.1|;gi|119612654|gb|EAW92248.1|;gi|34201|emb|CAA37138.1|;gi|119612655|gb|EAW92249.1|;gi|119582920|gb|EAW62516.1|</t>
  </si>
  <si>
    <t>gi|578817236|ref|XP_006717087.1|;gi|40979146|emb|CAF16221.1|;gi|40046852|emb|CAE93989.1|;gi|119608348|gb|EAW87942.1|;gi|578817232|ref|XP_006717085.1|;gi|119608347|gb|EAW87941.1|;gi|122920914|pdb|2NN6|H;gi|119608350|gb|EAW87944.1|;gi|119608349|gb|EAW87943.1|;gi|194381788|dbj|BAG64263.1|;gi|544185998|ref|NP_001269637.1|</t>
  </si>
  <si>
    <t>MEMRLPVARKPLSERLGRDTKKHLVVPGDTITTDTGFMRGHGTYMGEEKLIASVAGSVERVNKLICVKALKTRYIGEVGDIVVGRITERRRSAEDELAMRGFLQEGDLISAEVQAVFSDGAVSLHTRSLKYGKLGQGVLVQVSPSLVKRQKTHFHDLPCGASVILGNNGFIWIYPTPEHKEEEAGGFIANLEPVSLADREVISRLRNCIISLVTQRMMLYDTSILYCYEASLPHQIKDILKPEIMEEIVMETRQRLLEQEG</t>
  </si>
  <si>
    <t>gi|194389758|dbj|BAG60395.1|;gi|189055102|dbj|BAG38086.1|;gi|194379996|dbj|BAG58350.1|;gi|119627645|gb|EAX07240.1|;gi|119627650|gb|EAX07245.1|;gi|194389726|dbj|BAG60379.1|;gi|194374791|dbj|BAG62510.1|;gi|194387602|dbj|BAG60165.1|</t>
  </si>
  <si>
    <t>gi|119614250|gb|EAW93844.1|;gi|7416937|gb|AAF62370.1|AF136630_1;gi|119614252|gb|EAW93846.1|;gi|40040626|emb|CAE99065.1|</t>
  </si>
  <si>
    <t>MGKKQNGKSKKVEEAEPEEFVVEKVLDRRVVNGKVEYFLKWKGFTDADNTWEPEENLDCPELIEAFLNSQKAGKEKDGTKRKSLSDSESDDSKSKKKRDAADKPRGFARGLDPERIIGAIDSSGELMFLMKWKDSDEADLVLAKEANMKCPQIVIAFYEERLTWHSCPEDEAQ</t>
  </si>
  <si>
    <t>gi|119611053|gb|EAW90647.1|;gi|119611050|gb|EAW90644.1|;gi|193784117|dbj|BAG53661.1|;gi|158258062|dbj|BAF85004.1|;gi|442570476|pdb|3ZI1|A;gi|194377700|dbj|BAG63213.1|;gi|119611056|gb|EAW90650.1|;gi|16198390|gb|AAH15848.1|;gi|10503986|gb|AAG17987.1|AF177343_1;gi|578829940|ref|XP_006721603.1|</t>
  </si>
  <si>
    <t>MRLTPFSLSTGNSFRYSRRLKKNIFGTAPALRVSEMSLRPSSRIFPCFSRNGLDFTIVITLAQPPVPGISFIVAKPRLFPGAGSAGCGLLERLFLSLLLGTGLRWCLRGCFPGARFCSTTSPEGHTTFTGLRRSARTQRLAQGPKPGPPAATVARQTSRVSPAPPCSLRPGLRHESAPSGIGDVTARGALRGLGCTVRVTAACGGNHGCSQMLHFVFKVGNRFQTARFYRDVLGMKVLRHEEFEEGCKAACNGPYDGKWSKTMVGFGPEDDHFVAELTYNYGVGDYKLGNDFMGITLASSQAVSNARKLEWPLTEVAEGVFETEAPGGYKFYLQNRSLPQSDPVLKVTLAVSDLQKSLNYWCNLLGMKIYEKDEEKQRALLGYADNQCKLELQGVKGGVDHAAAFGRIAFSCPQKELPDLEDLMKRENQKILTPLVSLDTPGKATVQVVILADPDGHEICFVGDEAFRELSKMDPEGSKLLDDAMAADKSDEWFAKHNKPKASG</t>
  </si>
  <si>
    <t>gi|530374104|ref|XP_005247262.1|;gi|119598909|gb|EAW78503.1|;gi|40041706|emb|CAE99629.1|;gi|153791384|ref|NP_001093115.1|;gi|119598908|gb|EAW78502.1|</t>
  </si>
  <si>
    <t>GSLLSRPTRKMAPQKDRKPKRSTWRFNLDLTHPVEDGIFDSGNFEQFLREKVKVNGKTGNLGNVVHIERFKNKITVVSEKQFSKRYLKYLTKKYLKKNNLRDWLRVVASDKETYELRYFQISQDEDESESED</t>
  </si>
  <si>
    <t>gi|57863259|ref|NP_001008897.1|;gi|119568002|gb|EAW47617.1|;gi|119568003|gb|EAW47618.1|</t>
  </si>
  <si>
    <t>gi|194385754|dbj|BAG65252.1|;gi|119592054|gb|EAW71648.1|;gi|259045650|pdb|2JKV|F;gi|194384114|dbj|BAG64830.1|;gi|751130505|ref|NP_001291380.1|;gi|751130507|ref|NP_001291381.1|;gi|194374931|dbj|BAG62580.1|;gi|428698251|pdb|4GWK|A;gi|119592053|gb|EAW71647.1|;gi|194384576|dbj|BAG59448.1|</t>
  </si>
  <si>
    <t>MAQADIALIGLAVMGQNLILNMNDHGFVVCAFNRTVSKVDDFLANEAKGTKVVGAQSLKEMVSKLKKPRRIILLVKAGQAVDDFIEKLVPLLDTGDIIIDGGNSEYRDTTRRCRDLKGKGILFVGSGVSGGEEGPRYGPSLMPGGNKEAWPHIKTIFQGIAAKVGTGEPCCDWVGDEGAGHFVKMVHNGIEYGDMQLICEAYHLMKDVLGMAQDEMAQAFEDWNKTELDSFLIEITANILKFQDTDGKHLLPKIRDSAGQKGTGKWTAISALEYGVPVTLIGEAVFARCLSSLKDERIQASKKLKGPQKFQFDGDKKSFLEDIRKALYASKIISYAQGFMLLRQAATEFGWTLNYGGIALMWRGGCIIRSVFLGKIKDAFDRNPELQNLLLDDFFKSAVENCQDSWRRAVSTGVQAGIPMPCFTTALSFYDGYRHEMLPASLIQAQRDYFGAHTYELLAKPGQFIHTNWTGHGGTVSSSSYNA</t>
  </si>
  <si>
    <t>gi|119632025|gb|EAX11620.1|;gi|119632024|gb|EAX11619.1|;gi|78394948|gb|AAI07750.1|;gi|62896511|dbj|BAD96196.1|;gi|499142119|pdb|4J15|B;gi|59803475|gb|AAX07827.1|;gi|62822481|gb|AAY15029.1|;gi|648216372|ref|NP_001280241.1|</t>
  </si>
  <si>
    <t>gi|119624450|gb|EAX04045.1|;gi|119584549|gb|EAW64145.1|</t>
  </si>
  <si>
    <t>gi|532164728|ref|NP_001269114.1|;gi|380258777|pdb|2LGT|A;gi|237823785|pdb|3E1Y|D;gi|119582538|gb|EAW62134.1|;gi|119582537|gb|EAW62133.1|;gi|119582536|gb|EAW62132.1|;gi|764090892|pdb|4D61|HH;gi|568786378|pdb|3J5Y|A;gi|119582535|gb|EAW62131.1|;gi|388603844|pdb|2LLX|A</t>
  </si>
  <si>
    <t>MADDPSAADRNVEIWKIKKLIKSLEAARGNGTSMISLIIPPKDQISRVAKMLADEFGTASNIKSRVNRLSVLGAITSVQQRLKLYNKVPPNGLEVYCGTIVTEEGKEKKVNIDFEPFKPINTSLYLCDNKFHTEALTALLSDDSKFGFIVIDGSGALFGTLQGNTREVLHKFTVDLPKKHGRGGQSALRFARLRMEKRHNYVRKVAETAVQLFISGDKVNVAGLVLAGSADFKTELSQSDMFDQRLQSKVLKLVDISYGGENGFNQAIELSTEVLSNVKFIQEKKLIGRYFDEISQDSLASTVLALKIHIGFGMGAVENSNSHMKSGYNEICSSLPRHRRRNLYLTPEQEKDKSHFTDKETGQEHELIESMPLLEWFANNYKNLELRWKLSQINHKKGLSLMKGFGGIGGILRYQSRFPGNGIPRRRR</t>
  </si>
  <si>
    <t>gi|416949286|gb|AFX59002.1|;gi|656338564|gb|AID15529.1|;gi|697738934|gb|AIT58694.1|;gi|545767321|gb|AGW70325.1|;gi|545755282|gb|AGW59146.1|;gi|545749822|gb|AGW54076.1|;gi|408775520|gb|AFU89589.1|;gi|766945556|gb|AJT36517.1|;gi|545771297|gb|AGW74017.1|;gi|215253598|gb|ACJ63858.1|;gi|381254650|gb|AFF95187.1|;gi|296100022|gb|ADG95598.1|;gi|78499205|gb|ABB45627.1|;gi|545769813|gb|AGW72639.1|;gi|669033980|gb|AIH15104.1|;gi|545775763|gb|AGW78164.1|;gi|345499140|emb|CCC82838.1|;gi|347366459|gb|AEO90213.1|;gi|700277903|gb|AIU59036.1|;gi|606227959|gb|AHW34266.1|;gi|397182194|gb|AFO26829.1|;gi|110169780|gb|ABG54236.1|;gi|545766579|gb|AGW69636.1|;gi|156456184|gb|ABU65146.1|;gi|472836655|gb|AGI50140.1|;gi|310777477|gb|ADP23690.1|;gi|347809387|gb|AEP23141.1|;gi|359468131|gb|AEV47776.1|;gi|397190426|gb|AFO34473.1|;gi|397192862|gb|AFO36735.1|;gi|381267921|gb|AFG07511.1|;gi|347366347|gb|AEO90109.1|;gi|397191532|gb|AFO35500.1|;gi|223009826|gb|ACM71926.1|;gi|302377073|gb|ADL31340.1|;gi|530846163|gb|AGT52531.1|;gi|215253600|gb|ACJ63859.1|;gi|555294861|gb|AGZ10189.1|;gi|545769239|gb|AGW72106.1|;gi|397179016|gb|AFO23878.1|;gi|151335014|gb|ABR99774.1|;gi|386763189|gb|AFJ22720.1|;gi|381231746|gb|AFF73919.1|;gi|576866430|gb|AHH34826.1|;gi|556702113|gb|AGZ66350.1|;gi|215253592|gb|ACJ63855.1|;gi|251765447|gb|ACT15591.1|;gi|576866464|gb|AHH34843.1|;gi|71007195|dbj|BAE07496.1|;gi|606228729|gb|AHW34981.1|;gi|659104997|gb|AID61054.1|;gi|556710401|gb|AGZ74046.1|;gi|381264953|gb|AFG04755.1|;gi|397182096|gb|AFO26738.1|;gi|379317780|gb|AFC97885.1|;gi|51450592|gb|AAU02400.1|;gi|401711346|gb|AFP98534.1|;gi|397187108|gb|AFO31392.1|;gi|379317598|gb|AFC97716.1|;gi|156077849|gb|ABU47356.1|;gi|347366445|gb|AEO90200.1|;gi|748426811|gb|AJE60818.1|;gi|584459187|gb|AHI96172.1|;gi|381239502|gb|AFF81121.1|;gi|545755827|gb|AGW59652.1|;gi|223008580|gb|ACM70769.1|;gi|576866468|gb|AHH34845.1|;gi|545768301|gb|AGW71235.1|;gi|545755646|gb|AGW59484.1|;gi|381243702|gb|AFF85021.1|;gi|545765641|gb|AGW68765.1|;gi|381258458|gb|AFF98723.1|;gi|346463498|gb|AEO31703.1|;gi|545771829|gb|AGW74511.1|;gi|555293531|gb|AGZ08954.1|;gi|223010302|gb|ACM72368.1|;gi|381239278|gb|AFF80913.1|;gi|576866414|gb|AHH34818.1|;gi|545754484|gb|AGW58405.1|;gi|768801601|gb|AJV86821.1|;gi|381253908|gb|AFF94498.1|;gi|768801838|gb|AJV87041.1|;gi|215253554|gb|ACJ63836.1|;gi|545776533|gb|AGW78879.1|;gi|753363846|gb|AJI44268.1|;gi|545776393|gb|AGW78749.1|;gi|215253594|gb|ACJ63856.1|;gi|223010400|gb|ACM72459.1|;gi|301507140|gb|ADK76587.1|;gi|408775674|gb|AFU89732.1|;gi|545766243|gb|AGW69324.1|;gi|397178232|gb|AFO23150.1|;gi|215253558|gb|ACJ63838.1|;gi|359469139|gb|AEV48712.1|;gi|766945640|gb|AJT36595.1|;gi|359469671|gb|AEV49206.1|;gi|381265709|gb|AFG05457.1|;gi|381229730|gb|AFF72047.1|;gi|401066948|gb|AFP91496.1|;gi|693583050|gb|AIS38141.1|;gi|669033926|gb|AIH15054.1|;gi|606232915|gb|AHW38868.1|;gi|109256101|gb|ABG27273.1|;gi|110083932|gb|ABG49134.1|;gi|545766733|gb|AGW69779.1|;gi|545768875|gb|AGW71768.1|;gi|576866490|gb|AHH34856.1|;gi|700276377|gb|AIU57619.1|;gi|356476848|gb|AET11493.1|;gi|259122512|gb|ACV92512.1|;gi|700276447|gb|AIU57684.1|;gi|576866422|gb|AHH34822.1|;gi|472834020|gb|AGI49223.1|;gi|545766341|gb|AGW69415.1|;gi|154101190|gb|ABS58399.1|;gi|545756667|gb|AGW60432.1|;gi|555292327|gb|AGZ07836.1|;gi|545755660|gb|AGW59497.1|;gi|444213796|gb|AGD84438.1|;gi|545769113|gb|AGW71989.1|;gi|545767545|gb|AGW70533.1|;gi|545755967|gb|AGW59782.1|;gi|656333216|gb|AID10563.1|;gi|545760153|gb|AGW63669.1|;gi|513790381|gb|AGO23391.1|;gi|381229632|gb|AFF71956.1|;gi|550825139|gb|AGX91932.1|;gi|545766145|gb|AGW69233.1|;gi|545766537|gb|AGW69597.1|;gi|545763569|gb|AGW66841.1|;gi|536187543|dbj|BAN79833.1|;gi|545768469|gb|AGW71391.1|;gi|700281347|gb|AIU62234.1|;gi|397179296|gb|AFO24138.1|;gi|556702449|gb|AGZ66662.1|;gi|150022695|gb|ABR57811.1|;gi|660691477|gb|AIE08767.1|;gi|381276531|gb|AFG15506.1|;gi|356461569|gb|AET08391.1|;gi|379317808|gb|AFC97911.1|;gi|576866488|gb|AHH34855.1|;gi|381272569|gb|AFG11827.1|;gi|416949332|gb|AFX59013.1|;gi|545769267|gb|AGW72132.1|;gi|700276475|gb|AIU57710.1|;gi|397179072|gb|AFO23930.1|;gi|545751978|gb|AGW56078.1|;gi|302202841|gb|ADL09483.1|;gi|373445428|gb|AEY71025.1|;gi|393660564|gb|AFN09505.1|;gi|381262013|gb|AFG02025.1|;gi|215253570|gb|ACJ63844.1|;gi|556703037|gb|AGZ67208.1|;gi|397179268|gb|AFO24112.1|;gi|381234574|gb|AFF76545.1|;gi|576866398|gb|AHH34810.1|;gi|150022863|gb|ABR57967.1|;gi|164519698|gb|ABY59872.1|;gi|545766089|gb|AGW69181.1|;gi|545769337|gb|AGW72197.1|;gi|557817651|gb|AHA37249.1|;gi|82493618|gb|ABB79160.1|;gi|768802398|gb|AJV87561.1|;gi|697739130|gb|AIT58876.1|;gi|347366417|gb|AEO90174.1|;gi|298367603|gb|ADI79786.1|;gi|307281615|gb|ADN42397.1|;gi|347366473|gb|AEO90226.1|;gi|768802174|gb|AJV87353.1|;gi|545750998|gb|AGW55168.1|;gi|576866452|gb|AHH34837.1|;gi|305656433|gb|ADM60232.1|;gi|472836529|gb|AGI50023.1|;gi|545755786|gb|AGW59614.1|;gi|481046161|gb|AGJ96373.1|;gi|545766453|gb|AGW69519.1|;gi|530846891|gb|AGT53207.1|;gi|440654014|gb|AGC21313.1|;gi|119655178|gb|ABL85926.1|;gi|545768329|gb|AGW71261.1|;gi|269811989|gb|ACZ44309.1|;gi|393660578|gb|AFN09518.1|;gi|729236441|gb|AIZ04773.1|;gi|768802874|gb|AJV88003.1|;gi|381256386|gb|AFF96799.1|;gi|110169710|gb|ABG54171.1|;gi|576866462|gb|AHH34842.1|;gi|751145703|gb|AJF40081.1|;gi|545753028|gb|AGW57053.1|;gi|576866368|gb|AHH34795.1|;gi|693583236|gb|AIS38319.1|;gi|290245083|gb|ADD23538.1|;gi|545755800|gb|AGW59627.1|;gi|545768987|gb|AGW71872.1|;gi|513789471|gb|AGO22546.1|;gi|386763191|gb|AFJ22721.1|;gi|545760405|gb|AGW63903.1|;gi|693583544|gb|AIS38605.1|;gi|99079830|gb|ABF66151.1|;gi|397179688|gb|AFO24502.1|;gi|545755128|gb|AGW59003.1|;gi|700279737|gb|AIU60739.1|;gi|545764311|gb|AGW67530.1|;gi|378744453|gb|AFC36177.1|;gi|606230311|gb|AHW36450.1|;gi|550825909|gb|AGX92647.1|;gi|768801880|gb|AJV87080.1|;gi|545773383|gb|AGW75954.1|;gi|545766383|gb|AGW69454.1|;gi|379317640|gb|AFC97755.1|;gi|606224487|gb|AHW31042.1|;gi|556705529|gb|AGZ69522.1|;gi|2245560|gb|AAB63450.1|;gi|379317738|gb|AFC97846.1|;gi|381227840|gb|AFF70292.1|;gi|347366403|gb|AEO90161.1|;gi|387765927|gb|AFJ95756.1|;gi|381231256|gb|AFF73464.1|;gi|40795236|gb|AAR91274.1|;gi|545767559|gb|AGW70546.1|;gi|186968864|gb|ACC97189.1|;gi|545769687|gb|AGW72522.1|;gi|302377507|gb|ADL31743.1|;gi|556703625|gb|AGZ67754.1|;gi|545749850|gb|AGW54102.1|;gi|545754456|gb|AGW58379.1|;gi|410061507|gb|AFV53822.1|;gi|359470945|gb|AEV50389.1|;gi|545770709|gb|AGW73471.1|;gi|656337388|gb|AID14437.1|;gi|381257828|gb|AFF98138.1|;gi|545755869|gb|AGW59691.1|;gi|513789541|gb|AGO22611.1|;gi|545766271|gb|AGW69350.1|;gi|381256834|gb|AFF97215.1|;gi|545766215|gb|AGW69298.1|;gi|215253590|gb|ACJ63854.1|;gi|545769771|gb|AGW72600.1|;gi|481047533|gb|AGJ97647.1|;gi|576866448|gb|AHH34835.1|;gi|576866450|gb|AHH34836.1|;gi|381253110|gb|AFF93757.1|;gi|525315856|gb|AGR43411.1|;gi|156459472|gb|ABU67580.1|;gi|700276153|gb|AIU57411.1|;gi|700276125|gb|AIU57385.1|;gi|394986769|gb|AFN42622.1|;gi|556711675|gb|AGZ75229.1|;gi|318039643|gb|ADV35242.1|;gi|576866474|gb|AHH34848.1|;gi|545767531|gb|AGW70520.1|;gi|545769729|gb|AGW72561.1|;gi|545777471|gb|AGW79750.1|;gi|545753742|gb|AGW57716.1|;gi|379317612|gb|AFC97729.1|;gi|545768819|gb|AGW71716.1|;gi|110169724|gb|ABG54184.1|;gi|334087583|gb|AEG62614.1|;gi|545768623|gb|AGW71534.1|;gi|310776651|gb|ADP22923.1|;gi|359470819|gb|AEV50272.1|;gi|550824313|gb|AGX91165.1|;gi|381260222|gb|AFG00362.1|;gi|545768749|gb|AGW71651.1|;gi|393660690|gb|AFN09622.1|</t>
  </si>
  <si>
    <t>gi|221046210|dbj|BAH14782.1|;gi|665764381|pdb|4KTV|D;gi|119619920|gb|EAW99514.1|</t>
  </si>
  <si>
    <t>gi|194373527|dbj|BAG56859.1|;gi|119605928|gb|EAW85522.1|;gi|119605925|gb|EAW85519.1|;gi|8101025|gb|AAF72519.1|;gi|557636738|ref|NP_001273555.1|;gi|379318558|pdb|4A8X|A;gi|557636741|ref|NP_001273556.1|;gi|194381680|dbj|BAG64209.1|</t>
  </si>
  <si>
    <t>MDLSGVKKKSLLGVKENNKKSSTRAPSPTKRKDRSDEKSKDRSKDKGATKESSEKDRGRDKTRKRGSASSGSSSTRSRSSSTSSSGSSTSTGSSSGSSSSSASSRSGSSSTSRSSSSSSSSGSPSPSRRRHDNRRRSRSKSKPPKRDEKERKRRSPSPKPTKVHIGRLTRNVTKDHIMEIFSTYGKIKMIDMPVERMHPHLSKGYAYVEFENPDEAEKALKHMDGGQIDGQEITATAVLAPWPRPPPRRFSPPRRMLPPPPMWRRSPPRMRRRSRSPRRRSPVRRRSRSPGRRRHRSRSSSNSSR</t>
  </si>
  <si>
    <t>gi|281604136|ref|NP_001164014.1|;gi|119575213|gb|EAW54826.1|;gi|119575214|gb|EAW54827.1|;gi|119575212|gb|EAW54825.1|;gi|281604151|ref|NP_612642.2|;gi|308198614|pdb|3O0T|B;gi|281604138|ref|NP_001164015.1|;gi|14335458|gb|AAK60627.1|AF357523_1</t>
  </si>
  <si>
    <t>MAFRQALQLAACGLAGGSAAVLFSAVAVGKPRAGGDAEPRPAEPPAWAGGARPGPGVWDPNWDRREPLSLINVRKRNVESGEEELASKLDHYKAKATRHIFLIRHSQYHVDGSLEKDRTLTPLGREQAELTGLRLASLGLKFNKIVHSSMTRAIETTDIISRHLPGVCKVSTDLLREGAPIEPDPPVSHWKPEAVQYYEDGARIEAAFRNYIHRADARQEEDSYEIFICHANVIRYIVCSIPPLLSAGDFVVLGS</t>
  </si>
  <si>
    <t>gi|62823011|gb|AAY15222.1|;gi|193244955|gb|ACF16791.1|;gi|12083483|gb|AAG46185.1|;gi|61679730|pdb|1Y2Z|D;gi|61679606|pdb|1Y85|D;gi|1066759|gb|AAA88069.1|;gi|61679724|pdb|1Y22|D;gi|550544898|pdb|4MQG|B;gi|321271362|gb|ADW79453.1|;gi|68005524|gb|AAY84735.1|;gi|31376249|gb|AAP44006.1|;gi|58177627|pdb|1YE2|D;gi|6003534|gb|AAF00489.1|AF181989_1;gi|27574243|pdb|1O1M|D;gi|4378804|gb|AAD19696.1|;gi|47679341|gb|AAT36651.1|;gi|60594332|pdb|1YFF|H;gi|270297794|gb|ACZ67952.1|;gi|27574233|pdb|1O1J|D;gi|20150359|pdb|1J7Y|D;gi|61679742|pdb|1Y45|D;gi|1942684|pdb|1GBU|D;gi|27574250|pdb|1O1O|D;gi|60594379|pdb|1YIE|D;gi|40886941|gb|AAR96398.1|;gi|34224021|gb|AAQ63175.1|;gi|183855|gb|AAA52635.1|;gi|514829626|pdb|3WCP|D;gi|319739575|gb|ADV59922.1|;gi|61679655|pdb|1Y7D|D;gi|1827906|pdb|1GLI|D;gi|256028940|gb|ACU56984.1|;gi|187940241|gb|ACD39349.1|;gi|61679758|pdb|1Y4G|D;gi|21336474|emb|CAD33505.1|;gi|12083477|gb|AAG46182.1|;gi|194719364|gb|ACF93730.1|;gi|494073|pdb|1HBA|D;gi|448262351|pdb|3W4U|F;gi|60594343|pdb|1YG5|D;gi|4837723|gb|AAD30656.1|;gi|169791777|pdb|2YRS|O;gi|11066958|gb|AAG28779.1|AF305829_1;gi|350285456|gb|AEQ28038.1|;gi|294979723|pdb|3KMF|G;gi|61679774|pdb|1Y4V|D;gi|183817|gb|AAA35952.1|;gi|764091356|pdb|4X0L|B;gi|13273496|gb|AAK15811.1|;gi|23268683|gb|AAN16468.1|;gi|1066762|gb|AAA99224.1|;gi|183857|gb|AAA53153.1|;gi|61679602|pdb|1Y83|D;gi|58177623|pdb|1YE1|D;gi|687685|gb|AAB60348.1|;gi|61679639|pdb|1Y5F|D;gi|60594387|pdb|1YIH|D;gi|4929996|pdb|1CH4|D;gi|193244949|gb|ACF16788.1|;gi|61679598|pdb|1Y7Z|D;gi|193244961|gb|ACF16794.1|;gi|119589212|gb|EAW68806.1|;gi|23268451|gb|AAN11321.1|;gi|27574253|pdb|1O1P|D;gi|9256892|pdb|1C7D|D;gi|13560677|gb|AAK30154.1|;gi|13432059|gb|AAK20080.1|;gi|26892090|gb|AAN84548.1|;gi|402830039|gb|AFR11469.1|;gi|61679746|pdb|1Y46|D;gi|71064153|gb|AAZ22545.1|;gi|323463186|pdb|3QJE|D;gi|71727271|gb|AAZ39800.1|;gi|61679647|pdb|1Y5K|D;gi|190613770|gb|ACE80932.1|;gi|61679770|pdb|1Y4R|D;gi|60594352|pdb|1YGD|D;gi|455998|gb|AAA16335.1|;gi|119567601|gb|ABL84269.1|;gi|442856|pdb|1DXV|D;gi|1066756|gb|AAA88057.1|;gi|229149|prf||610523A;gi|193244917|gb|ACF16772.1|;gi|163140875|gb|ABY26552.1|;gi|1942688|pdb|1GBV|D;gi|46014948|pdb|1NQP|D;gi|193244921|gb|ACF16774.1|;gi|61679766|pdb|1Y4Q|D;gi|61679643|pdb|1Y5J|D;gi|13786067|gb|AAK39553.1|AF358870_1;gi|61679659|pdb|1Y7G|D;gi|73745654|gb|AAZ81986.1|;gi|3660436|pdb|6HBW|D;gi|66731527|gb|AAY51976.1|;gi|40042510|emb|CAF00031.1|;gi|29893410|gb|AAP03091.1|;gi|1431652|pdb|1HDB|D;gi|13492060|gb|AAK28066.1|AF319479_1;gi|75491671|gb|ABA19233.1|;gi|6425032|gb|AAF08266.1|;gi|4050080|gb|AAC97959.1|;gi|300508775|pdb|3NL7|B;gi|184186848|gb|ACC69180.1|;gi|1330312|emb|CAA01378.1|;gi|772394729|gb|AJW82001.1|;gi|410178713|gb|AFV63187.1|;gi|999567|pdb|2HHE|D;gi|18418633|gb|AAL68978.1|AF083883_1;gi|4038415|gb|AAC97372.1|;gi|442753|pdb|1CMY|D;gi|1066784|gb|AAA88055.1|;gi|23268449|gb|AAN11320.1|;gi|13549112|gb|AAK29639.1|AF349114_1</t>
  </si>
  <si>
    <t>MVHXTPVEKSAVTALWGKVNVDEXGGEALGXLLVVYPWTQRFXXSFGDLXTPXAVMGNPKVKAHGKKVLGAFSDGLAHLDNLKGTFATLSELHCDKLHVDPENFRLLGNVXVCVLAHHFGKEFTPPVXAAYQKVVAGVANALAHKYH</t>
  </si>
  <si>
    <t>gi|400977239|pdb|3S4R|B;gi|193787214|dbj|BAG52420.1|;gi|62896523|dbj|BAD96202.1|;gi|66714141|emb|CAI99150.1|;gi|47115317|emb|CAG28618.1|;gi|400977241|pdb|3SSU|B;gi|119606622|gb|EAW86216.1|;gi|21757045|dbj|BAC05002.1|;gi|167887751|gb|ACA06103.1|;gi|5030431|gb|AAA61281.2|;gi|16552261|dbj|BAB71275.1|</t>
  </si>
  <si>
    <t>MSTRSVSSSSYRRMFGGPGTASRPSSSRSYVTTSTRTYSLGDALRPSTSRSLYASSPGGVYATRSSAVRLRSSVPGVRLLQDSVDFSLADAINTEFKNTRTNEKVELQELNDRFANYIDKVRFLEQQNKILLAELEQLKGQGKSRLGDLYEEEMRELRRQVDQLTNDKARVEVERDNLAEDIMRLREKLQEEMLQREEAENTLQSFRQDVDNASLARLDLERKVESLQEEIAFLKKLHEEEIQELQAQIQEQHVQIDVDVSKPDLTAALRDVRQQYESVAAKNLQEAEEWYKSKFADLSEAANRNNDALRQAKQESTEYRRQVQSLTCEVDALKGTNESLERQMREMEENFAVEAANYQDTIGRLQDEIQNMKEEMARHLREYQDLLNVKMALDIEIATYRKLLEGEESRISLPLPNFSSLNLRETNLDSLPLVDTHSKRTFLIKTVETRDGQVINETSQHHDDLE</t>
  </si>
  <si>
    <t>gi|221045376|dbj|BAH14365.1|;gi|119630681|gb|EAX10276.1|</t>
  </si>
  <si>
    <t>MASGVQVADEVCRIFYDMKVRKCSTPEEIKKRKKAVIFCLSADKKCIIVEEGKEILVGDVGVTITDPFKHFVGMLPEKDCRYALYDASFETKESRKEELMFFLWAPELAPLKSKMIYASSKDAIKKKFQGIKHECQANGPEDLNRACIAEKLGGSLIVAFEGCPV</t>
  </si>
  <si>
    <t>gi|119593149|gb|EAW72743.1|</t>
  </si>
  <si>
    <t>gi|6005926|ref|NP_009210.1|;gi|444302011|pdb|2M0G|B;gi|768006275|ref|XP_011524712.1|;gi|197692475|dbj|BAG70201.1|;gi|442570698|pdb|4FXW|C;gi|578833896|ref|XP_006723057.1|;gi|159162769|pdb|1O0P|A;gi|119592810|gb|EAW72404.1|</t>
  </si>
  <si>
    <t>gi|40788953|dbj|BAA04802.2|;gi|119573148|gb|EAW52763.1|;gi|221042322|dbj|BAH12838.1|;gi|40042462|emb|CAF00007.1|;gi|119573147|gb|EAW52762.1|;gi|119573144|gb|EAW52759.1|;gi|159163486|pdb|1WYM|A;gi|119573145|gb|EAW52760.1|;gi|119573146|gb|EAW52761.1|</t>
  </si>
  <si>
    <t>MANRGPAYGLSREVQQKIEKQYDADLEQILIQWITTQCRKDVGRPQPGRENFQNWLKDGTVLCELINAQYPEGQAPVKKIQASTMAFKQMEQISQFLQAAERYGINTTDIFQTVDLWEGKNMACVQRTLMNLGGLAVARDDGLFSGDPNWFPKKSKENPRNFSDNQLQEGKNVIGLQMGTNRGASQAGMTGYGMPRQIL</t>
  </si>
  <si>
    <t>gi|40977610|emb|CAF15453.1|;gi|40040878|emb|CAE99191.1|;gi|12652799|gb|AAH00151.1|;gi|7688673|gb|AAF67477.1|AF155658_1;gi|194378000|dbj|BAG63363.1|;gi|48146467|emb|CAG33456.1|;gi|119580425|gb|EAW60021.1|;gi|194388518|dbj|BAG60227.1|</t>
  </si>
  <si>
    <t>gi|78070384|gb|AAI07751.1|;gi|59016744|emb|CAI46271.1|;gi|119574595|gb|EAW54210.1|;gi|119574593|gb|EAW54208.1|</t>
  </si>
  <si>
    <t>gi|168988718|pdb|2VDB|A;gi|119626083|gb|EAX05678.1|;gi|119626068|gb|EAX05663.1|;gi|119626079|gb|EAX05674.1|;gi|31615333|pdb|1HK5|A;gi|23241675|gb|AAH35969.1|;gi|119626078|gb|EAX05673.1|;gi|189054552|dbj|BAG37325.1|;gi|119626081|gb|EAX05676.1|;gi|158258947|dbj|BAF85444.1|;gi|218650345|emb|CAV33225.1|;gi|194391080|dbj|BAG60658.1|;gi|122920512|pdb|2I2Z|A;gi|119626074|gb|EAX05669.1|;gi|119626065|gb|EAX05660.1|;gi|763431|gb|AAA64922.1|;gi|582045552|pdb|4N0U|D;gi|119626082|gb|EAX05677.1|;gi|6013427|gb|AAF01333.1|AF190168_1;gi|62113341|gb|AAX63425.1|;gi|71042087|pdb|1YSX|A;gi|119626076|gb|EAX05671.1|;gi|311771979|pdb|2XVW|A;gi|119626071|gb|EAX05666.1|;gi|311080815|emb|CBX54668.1|;gi|27692693|gb|AAH41789.1|;gi|51476390|emb|CAH18185.1|;gi|178345|gb|AAA98798.1|;gi|355333072|pdb|3SQJ|B;gi|157830361|pdb|1BKE|A;gi|490044|emb|CAA00298.1|;gi|7959791|gb|AAF71067.1|AF116721_45;gi|194391112|dbj|BAG60674.1|;gi|294979707|pdb|3JRY|B;gi|55669910|pdb|1TF0|A;gi|332356380|gb|AEE60908.1|;gi|15679996|gb|AAH14308.1|;gi|218472804|emb|CAV30747.1|;gi|31615331|pdb|1HK3|A;gi|23307793|gb|AAN17825.1|</t>
  </si>
  <si>
    <t>gi|119626659|gb|EAX06254.1|;gi|56566042|gb|AAV98357.1|</t>
  </si>
  <si>
    <t>gi|119626039|gb|EAX05634.1|;gi|119626038|gb|EAX05633.1|;gi|530376963|ref|XP_005265738.1|;gi|221042436|dbj|BAH12895.1|;gi|149193321|ref|NP_002083.3|;gi|221041252|dbj|BAH12303.1|;gi|21748975|dbj|BAC03513.1|;gi|34533956|dbj|BAC86863.1|;gi|193784859|dbj|BAG54012.1|;gi|26251966|gb|AAH40485.1|;gi|221040122|dbj|BAH11824.1|;gi|193786243|dbj|BAG51526.1|;gi|215274142|sp|Q12849.3|GRSF1_HUMAN</t>
  </si>
  <si>
    <t>MAGTRWVLGALLRGCGCNCSSCRRTGAACLPFYSAASYPALRASLLPQSLAAAAAVPTRSYSQESKTTYLEDLPPPPEYELAPSKLEEEVDDVFLIRAQGLPWSCTMEDVLNFFSDCRIRNGENGIHFLLNRDGKRRGDALIEMESEQDVQKALEKHRMYMGQRYVEVYEINNEDVDALMKSLQVKSSPVVNDGVVRLRGLPYSCNEKDIVDFFAGLNIVDITFVMDYRGRRKTGEAYVQFEEPEMANQALLKHREEIGNRYIEIFPSRRNEVRTHVGSYKGKKIASFPTAKYITEPEMVFEEHEVNEVFQPMTAFESEKEIELPKEVPEKLPEAADFGTTSSLHFVHMRGLPFQANAQDIINFFAPLKPVRITMEYSSSGKATGEADVHFETHEDAVAAMLKDRSHVHHRYIELFLNSCPKGK</t>
  </si>
  <si>
    <t>gi|119626637|gb|EAX06232.1|;gi|119605326|gb|EAW84920.1|;gi|119571408|gb|EAW51023.1|;gi|4432756|dbj|BAA25840.1|</t>
  </si>
  <si>
    <t>MVQRLTYRRRLSYNTASNKTRLSRTPGNRIVYLYTKKVGKAPKSACGVCPGKLRGVRPVRPKVLMRLSKTKKHVSRAYGGSMCAKCVRDRIKRAFLIEEQKIIVKVLKAQAQSQKAK</t>
  </si>
  <si>
    <t>gi|119586064|gb|EAW65660.1|;gi|119586063|gb|EAW65659.1|;gi|119586065|gb|EAW65661.1|</t>
  </si>
  <si>
    <t>gi|119631775|gb|EAX11370.1|</t>
  </si>
  <si>
    <t>MDRLLRLGGGMPGLGQGPPTDAPAVDTAEQVYISSLALLKMLKHGRAGVPMEVMGLMLGEFVDDYTVRVIDVFAMPQSGTGVSVEAVDPVFQAKMLDMLKQTGRPEMVVGWYHSHPGFGCWLSGVDINTQQSFEALSERAVAVVVDPIQSVKGK</t>
  </si>
  <si>
    <t>gi|158258557|dbj|BAF85249.1|;gi|119630230|gb|EAX09825.1|;gi|2459951|gb|AAB71834.1|;gi|78070756|gb|AAI07713.1|;gi|119630234|gb|EAX09829.1|;gi|62087150|dbj|BAD92022.1|;gi|119630233|gb|EAX09828.1|</t>
  </si>
  <si>
    <t>gi|189054501|dbj|BAG37274.1|;gi|119581640|gb|EAW61236.1|;gi|157502195|ref|NP_787128.2|;gi|767966207|ref|XP_011518537.1|;gi|119581642|gb|EAW61238.1|;gi|5106785|gb|AAD39843.1|;gi|119581641|gb|EAW61237.1|;gi|157502193|ref|NP_002808.3|;gi|119581639|gb|EAW61235.1|;gi|62897349|dbj|BAD96615.1|</t>
  </si>
  <si>
    <t>MKDVPGFLQQSQSSGPGQPAVWHRLEELYTKKLWHQLTLQVLDFVQDPCFAQGDGLIKLYENFISEFEHRVNPLSLVEIILHVVRQMTDPNVALTFLEKTREKVKSSDEAVILCKTAIGALKLNIGDLQVTKETIEDVEEMLNNLPGVTSVHSRFYDLSSKYYQTIGNHASYYKDALRFLGCVDIKDLPVSEQQERAFTLGLAGLLGEGVFNFGELLMHPVLESLRNTDRQWLIDTLYAFNSGNVERFQTLKIAWGQQPDLAANEAQLLRKIQLLCLMEMTFTRPANHRQLTFEEIAKSAKITVNEVELLVMKALSVGLVKGSIDEVDKRVHMTWVQPRVLDLQQIKGMKDRLEFWCTDVKSMEMLVEHQAHDILT</t>
  </si>
  <si>
    <t>gi|134048558|gb|AAI01382.1|;gi|134048521|gb|AAI01381.1|</t>
  </si>
  <si>
    <t>DASLHISNPRSDKRRRYSMLHSQESGSSVFYHSQDDGPGLEGGDCAKNSGAPFILGQAKNARLASGDSTTKHDLNLSQRRRAYSTNQITNHKPLPRATMASDPMPAAKRYPLRKARLQDLTNQTSLDVQRWQIDLQPLLNSGQDLNQGPKLRGPGARRPSLLPQGCQPFLPWGQETQAWSPVRERTSDSRSPGDLEPSHHPSAFETETSSDWDPPAESQERASPSRPATPAPVLGKALVKGLHDSQRLQWEVSFELGTPGPERGGAQDADLWSETFHHLAARAIIRDFEQLAEREGEIEQGSNRRYQVSALHTSKACNIISKYTAFVPVDVSKSRYLPTVVEYPNSGAALRMLGSRALAQQWRGTSSGFGRPQTMLGEDSAPGNGPQRSLATNTLSSMKASENLFGSWLNLNKSRLLTRAAKGFLSKPLIKAVESTSGNQSFDYIPLVSLQLASGAFLLNEAFCEATHIPMEKLKWTSPFTCHRVSLTTRPSESKTPSPQLCTSSPPRHPSCDSFSLEPLAKGKLGLEPRAVVEHTGKLWATVVGLAWLEHSSASYFTEWELVAAKANSWLEQQEVPEGRTQGTLKAAARQLFVLLRHWDEN</t>
  </si>
  <si>
    <t>gi|119603738|gb|EAW83332.1|;gi|119603737|gb|EAW83331.1|;gi|221042402|dbj|BAH12878.1|;gi|76879893|dbj|BAE45763.1|;gi|119603739|gb|EAW83333.1|</t>
  </si>
  <si>
    <t>gi|768003426|ref|XP_011526478.1|;gi|119589905|gb|EAW69499.1|;gi|4506687|ref|NP_001009.1|;gi|119631616|gb|EAX11211.1|</t>
  </si>
  <si>
    <t>MSKSESPKEPEQLRKLFIGGLSFETTDESLRSHFEQWGTLTDCVVMRDPNTKRSRGFGFVTYATVEEVDAAMNARPHKVDGRVVEPKRAVSREDSQRPGAHLTVKKIFVGGIKEDTEEHHLRDYFEQYGKIEVIEIMTDRGSGKKRGFAFVTFDDHDSVDKIVIQKYHTVNGHNCEVRKALSKQEMASASSSQRGRSGSGNFGGGSYNDFGNYNNQSSNFGPMKGGNFGGRSSGPYGGGGQYFAKPRNQGGYGGSSSSSSYGSGRRF</t>
    <phoneticPr fontId="1" type="noConversion"/>
  </si>
  <si>
    <t>MVLLESEQFLTELTRLFQKCRTSGSVYITLKKYDGRTKPIPKKGTVEGFEPADNKCLLRATDGKKKISTVVSSKEVNKFQMAYSNLLRANMDGLKKRDKKNKTKKTKAAAAAAAAAPAAAATAATTAATTAATAAQ</t>
    <phoneticPr fontId="1" type="noConversion"/>
  </si>
  <si>
    <t>SRP14</t>
    <phoneticPr fontId="1" type="noConversion"/>
  </si>
  <si>
    <t>MLRLPTVFRQMRPVSRVLAPHLTRAYAKDVKFGADARALMLQGVDLLADAVAVTMGPKGRTVIIEQSWGSPKVTKDGVTVAKSIDLKDKYKNIGAKLVQDVANNTNEEAGDGTTTATVLARSIAKEGFEKISKGANPVEIRRGVMLAVDAVIAELKKQSKPVTTPEEIAQVATISANGDKEIGNIISDAMKKVGRKGVITVKASDGKTLNDELEIIEGMKFDRGYISPYFINTSKGQKCEFQDAYVLLSEKKISSIQSIVPALEIANAHRKPLVIIAEDVDGEALSTLVLNRLKVGLQVVAVKAPGFGDNRKNQLKDMAIATGGAVFGEEGLTLNLEDVQPHDLGKVGEVIVTKDDAMLLKGKGDKAQIEKRIQEIIEQLDVTTSEYEKEKLNERLAKLSDGVAVLKVGGTSDVEVNEKKDRVTDALNATRAAVEEGIVLGGGCALLRCIPALDSLTPANEDQKIGIEIIKRTLKIPAMTIAKNAGVEGSLIVEKIMQSSSEVGYDAMAGDFVNMVEKGIIDPTKVVRTALLDAAGVASLLTTAEVVVTEIPKEEKDPGMGAMGGMGGGMGGGMF</t>
    <phoneticPr fontId="1" type="noConversion"/>
  </si>
  <si>
    <t>LDEGDIALLKTYGQSTYSRQIKQVEDDIQQLLKKINELTGIKESDTGLAPPALWDLAADKQTLQSEQPLQVARCTKIINADSEDPKYIINVKQFAKFVVDLSDQVAPTDIEEGMRVGVDRNKYQIHIPLPPKIDPTVTMMQVEEKPDVTYSDVGGCKEQIEKLREVVETPLLHPERFVNLGIEPPKGVLLFGPPGTGKTLCARAVANRTDACFIRVIGSELVQKYVGEGARMVRELFEMARTKKACLIFFDEIDAIGGARFDDGAGGDNEVQRTMLELINQLDGFDPRGNIKVLMATNRPDTLDPALMRPGRLDRKIEFSLPDLEGRTHIFKIHARSMSVERDIRFELLARLCPNSTGAEIRSVCTEAGMFAIRARRKIATEKDFLEAVNKVIKSYAKFSATPRYMTYN</t>
    <phoneticPr fontId="1" type="noConversion"/>
  </si>
  <si>
    <t>60 kDa heat shock protein</t>
    <phoneticPr fontId="1" type="noConversion"/>
  </si>
  <si>
    <t>HSPD1</t>
    <phoneticPr fontId="1" type="noConversion"/>
  </si>
  <si>
    <t>MAAGEQEGAMVAATQGAAAAAGSGPGPGAEPRLEAPKGSAESEGAKIDASKNEEDEGHSNSSPRHSEAATAQREEWKMFIGGLSWDTTKKDLKDYFSKFGEVVDCTLKLDPITGRSRGFGFVLFKESESVDKVMDQKEHKLNGKVIDPKRAKAMKTKEPVKKIFVGGLSPDTPEEKIREYFGGFGEVESIELPMDNKTNKRRGLCFITFKEEEPVKKIMEKKYHNVGLSKCEIKVAMSKEQYQQQQQWGSRGGFAGRARGRGGDQQSGYGKVSRAGGHQNSYKPYLNYSICNLSPTGGEAVFSNLKIHLNGSCHLLIAVQTKFFVSSP</t>
    <phoneticPr fontId="1" type="noConversion"/>
  </si>
  <si>
    <t>gi|119626284|gb|EAX05879.1|;gi|119626287|gb|EAX05882.1|;gi|2773158|gb|AAB96683.1|;gi|300639624|emb|CBU92468.1|;gi|870747|dbj|BAA09524.1|;gi|194390332|dbj|BAG61935.1|;gi|119626288|gb|EAX05883.1|;gi|119626281|gb|EAX05876.1|;gi|300639550|emb|CBU92431.1|;gi|119626285|gb|EAX05880.1|;gi|870743|dbj|BAA09522.1|;gi|119626277|gb|EAX05872.1|</t>
    <phoneticPr fontId="1" type="noConversion"/>
  </si>
  <si>
    <t>gi|181914|gb|AAA35781.1|</t>
    <phoneticPr fontId="1" type="noConversion"/>
  </si>
  <si>
    <t>Heterogeneous nuclear ribonucleoprotein D0</t>
    <phoneticPr fontId="1" type="noConversion"/>
  </si>
  <si>
    <t>HNRNPD</t>
    <phoneticPr fontId="1" type="noConversion"/>
  </si>
  <si>
    <t>gi|908801|gb|AAC41769.1|</t>
    <phoneticPr fontId="1" type="noConversion"/>
  </si>
  <si>
    <t>Keratin, type II cytoskeletal 6C</t>
    <phoneticPr fontId="1" type="noConversion"/>
  </si>
  <si>
    <t>KRT6C</t>
    <phoneticPr fontId="1" type="noConversion"/>
  </si>
  <si>
    <t>gi|62088522|dbj|BAD92708.1|</t>
    <phoneticPr fontId="1" type="noConversion"/>
  </si>
  <si>
    <t>gi|119608072|gb|EAW87666.1|</t>
    <phoneticPr fontId="1" type="noConversion"/>
  </si>
  <si>
    <t>SNCSRLSARRRPRCNFLRSSRIRVHPTPAASTMPPKFDPNEIKVVYLRCTGGEVGATSALAPKIGPLGLSPKKVGDDIAKATGDWKGLRITVKLTIQNRQAQIEVVPSASALIIKALKEPPRDRKKQKNIKHSGNITFDEIVNIVRQMRHRSLARELSGTIKEILGTAQSVGCNVDGRHPHDIIDDINSGAVECPAS</t>
    <phoneticPr fontId="1" type="noConversion"/>
  </si>
  <si>
    <t>Ribosomal protein L12 variant</t>
    <phoneticPr fontId="1" type="noConversion"/>
  </si>
  <si>
    <t>gi|189998|gb|AAA36449.1|</t>
    <phoneticPr fontId="1" type="noConversion"/>
  </si>
  <si>
    <t>Pyruvate kinase PKM</t>
    <phoneticPr fontId="1" type="noConversion"/>
  </si>
  <si>
    <t>PKM</t>
    <phoneticPr fontId="1" type="noConversion"/>
  </si>
  <si>
    <t>gi|16924231|gb|AAH17386.1|</t>
    <phoneticPr fontId="1" type="noConversion"/>
  </si>
  <si>
    <t>gi|119627382|gb|EAX06977.1|</t>
    <phoneticPr fontId="1" type="noConversion"/>
  </si>
  <si>
    <t>MSSGNAKIGHPAPNFKATAVMPDGQFKDISLSDYKGKYVVFFFYPLDFTFVCPTEIIAFSDRAEEFKKLNCQVIGASVDSHFCHLAWVNTPKKQGGLGPMNIPLVSDPKRTIAQDYGVLKADEGISFRGLFIIDDKGILRQITVNDLPVGRSVDETLRLVQAFQFTDKHGEVCPAGWKPGSDTIKPDV</t>
    <phoneticPr fontId="1" type="noConversion"/>
  </si>
  <si>
    <t>Peroxiredoxin-1</t>
    <phoneticPr fontId="1" type="noConversion"/>
  </si>
  <si>
    <t>PRDX1</t>
    <phoneticPr fontId="1" type="noConversion"/>
  </si>
  <si>
    <t>gi|179247|gb|AAA35579.1|</t>
    <phoneticPr fontId="1" type="noConversion"/>
  </si>
  <si>
    <t>ADP/ATP translocase 2</t>
    <phoneticPr fontId="1" type="noConversion"/>
  </si>
  <si>
    <t>SLC25A5</t>
    <phoneticPr fontId="1" type="noConversion"/>
  </si>
  <si>
    <t>gi|484316|gb|AAA19823.1|</t>
    <phoneticPr fontId="1" type="noConversion"/>
  </si>
  <si>
    <t>PPP1CC</t>
    <phoneticPr fontId="1" type="noConversion"/>
  </si>
  <si>
    <t>protein phosphatase PP1-gamma catalytic subunit</t>
    <phoneticPr fontId="1" type="noConversion"/>
  </si>
  <si>
    <t>gi|12804561|gb|AAH01697.1|</t>
    <phoneticPr fontId="1" type="noConversion"/>
  </si>
  <si>
    <t>40S ribosomal protein S15a</t>
    <phoneticPr fontId="1" type="noConversion"/>
  </si>
  <si>
    <t>RPS15A</t>
    <phoneticPr fontId="1" type="noConversion"/>
  </si>
  <si>
    <t>MLPPGRQDLSSASLPGAVAALSPLRIMATAEVLNIGKKLYEGKTKEVYELLDSPGKVLLQSKDQITAGNAARKNHLEGKAAISNKITSCIFQLLQEAGIKTAFTRKCGETAFIAPQCEMIPIEWVCRRIATGSFLKRNPGVKEGYKFYPPKVELFFKDDANNDPQWSEEQLIAAKFCFAGLLIGQTEVDIMSHATQAIFEILEKSWLPQNCTLVDMKIEFGVDVTTKEIVLADVIDNDSWRLWPSGDRSQQKDKQSYRDLKEVTPEGLQMVKKNFEWVAERVELLLKSESQCRVVVLMGSTSDLGHCEKIKKACGNFGIPCELRVTSAHKGPDETLRIKAEYEGDGIPTVFVAVAGRSNGLGPVMSGNTAYPVISCPPLTPDWGVQDVWSSLRLPSGLGCSTVLSPEGSAQFAAQIFGLSNHLVWSKLRASILNTWISLKQADKKIRECNL</t>
    <phoneticPr fontId="1" type="noConversion"/>
  </si>
  <si>
    <t>gi|262391|gb|AAB24655.1|</t>
    <phoneticPr fontId="1" type="noConversion"/>
  </si>
  <si>
    <t>Multifunctional protein ADE2</t>
    <phoneticPr fontId="1" type="noConversion"/>
  </si>
  <si>
    <t>PAICS</t>
    <phoneticPr fontId="1" type="noConversion"/>
  </si>
  <si>
    <t>gi|41472112|gb|AAS07429.1|</t>
    <phoneticPr fontId="1" type="noConversion"/>
  </si>
  <si>
    <t>26S proteasome regulatory subunit 7</t>
    <phoneticPr fontId="1" type="noConversion"/>
  </si>
  <si>
    <t>PSMC2</t>
    <phoneticPr fontId="1" type="noConversion"/>
  </si>
  <si>
    <t>TFRKFTYRGVDLDQLLDMSYEQLMQLYSARQRRRLNRGLRRKQHSLLKRLRKAKKEAPPMEKPEVVKTHLRDMIILPEMVGSMVGVYNGKTFNQVEIKPEMIGHYLGEFSITYKPVKHGRPGIGATHSSRFIPLK</t>
    <phoneticPr fontId="1" type="noConversion"/>
  </si>
  <si>
    <t>40S ribosomal protein S15</t>
    <phoneticPr fontId="1" type="noConversion"/>
  </si>
  <si>
    <t>RPS15</t>
    <phoneticPr fontId="1" type="noConversion"/>
  </si>
  <si>
    <t>gi|386785|gb|AAA52697.1|</t>
    <phoneticPr fontId="1" type="noConversion"/>
  </si>
  <si>
    <t>Heat shock 70 kDa protein 1A</t>
    <phoneticPr fontId="1" type="noConversion"/>
  </si>
  <si>
    <t>HSPA1A</t>
    <phoneticPr fontId="1" type="noConversion"/>
  </si>
  <si>
    <t>gi|337514|gb|AAA60287.1|</t>
    <phoneticPr fontId="1" type="noConversion"/>
  </si>
  <si>
    <t>40S ribosomal protein S6</t>
    <phoneticPr fontId="1" type="noConversion"/>
  </si>
  <si>
    <t>RPS6</t>
    <phoneticPr fontId="1" type="noConversion"/>
  </si>
  <si>
    <t>gi|386758|gb|AAA52614.1|</t>
    <phoneticPr fontId="1" type="noConversion"/>
  </si>
  <si>
    <t>Endoplasmic reticulum chaperone BiP</t>
    <phoneticPr fontId="1" type="noConversion"/>
  </si>
  <si>
    <t>HSPA5</t>
    <phoneticPr fontId="1" type="noConversion"/>
  </si>
  <si>
    <t>gi|119616294|gb|EAW95888.1|</t>
    <phoneticPr fontId="1" type="noConversion"/>
  </si>
  <si>
    <t xml:space="preserve"> Ribosomal protein S23 isoform CRA_a</t>
    <phoneticPr fontId="1" type="noConversion"/>
  </si>
  <si>
    <t>RPS23</t>
    <phoneticPr fontId="1" type="noConversion"/>
  </si>
  <si>
    <t>gi|119596943|gb|EAW76537.1|</t>
    <phoneticPr fontId="1" type="noConversion"/>
  </si>
  <si>
    <t>MIEMAAEKEPFLVPAPPPPLKDESGGGGGPTVPPHQEAASGELRGGTERGPGRCAPSAGSPAAAVGRESPGAAATSSSGPQAQQHRGGGPQAQSHGEARLSDPPGRAAPPDVGEERRGGGGTELGPPAPPRPRNGYQPHRPPGGGGGKRRNSCNVGGGGGGFKHPAFKRRRRVNSDCDSVLPSNFLLGGNIFDPLNLNSLLDEEVSRTLNAETPKSSPLPAKGRDPVEILIPKDITDPLSLNTCTDEGHVVLASPLKTGRKRHRHRGQHHQQQQAAGGSESHPVPPTAPLTPLLHGEGASQQPRHRGQNRDAPQPYELNTAINCRDEVVSPLPSALQGPSGSLSAPPAASVISAPPSSSSRHRKRRRTSSKSEAGARGGGQGSKEKGRGSWGGRHHHHHPLPAAGFKKQQRKFQYGNYCKYYGYRNPSCEDGRLRVLKPEWFRGRDVLDLGCNVGHLTLSIACKWGPSRMVGLDIDSRLIHSARQNIRHYLSEELRLPPQTLEGDPGAEGEEGTTTVRKRSCFPASLTASRGPIAAPQVPLDGADTSVFPNNVVFVTGNYVLDRDDLVEAQTPEYDVVLCLSLTKWVHLNWGDEGLKRMFRRIYRHLRPGGILVLEPQPWSSYGKRKTLTETIYKNYYRIQLKPEQFSSYLTSPDVGFSSYELVATPHNTSKGFQRPVYLFHKARSPSH</t>
    <phoneticPr fontId="1" type="noConversion"/>
  </si>
  <si>
    <t>gi|73487297|gb|AAI01380.1|</t>
    <phoneticPr fontId="1" type="noConversion"/>
  </si>
  <si>
    <t>von Willebrand factor A domain-containing protein 5B1</t>
    <phoneticPr fontId="1" type="noConversion"/>
  </si>
  <si>
    <t>VWA5B1</t>
    <phoneticPr fontId="1" type="noConversion"/>
  </si>
  <si>
    <t>gi|3746882|gb|AAC64104.1|</t>
    <phoneticPr fontId="1" type="noConversion"/>
  </si>
  <si>
    <t>26S proteasome non-ATPase regulatory subunit 13</t>
    <phoneticPr fontId="1" type="noConversion"/>
  </si>
  <si>
    <t>PSMD13</t>
    <phoneticPr fontId="1" type="noConversion"/>
  </si>
  <si>
    <t>MAARVLIIGSGGREHTLAWKLAQSHHVKQVLVAPGNAGTACSEKISNTAISISDHTALAQFCKEKKIEFVVVGPEAPLAAGIVGNLRSAGVQCFGPTAEAAQLESSKRFAKEFMDRHGIPTAQWKAFTKPEEACSFILSADFPALVVKASGLAAGKGVIVAKSKEEACKAVQEIMQEKAFGAAGETIVIEELLDGEEVSCLCFTDGKTVAPMPPAQDHKRLLEGDGGPNTGGMGAYCPAPQVSNDLLLKIKDTVLQRTVDGMQQEGTPYTGILYAGIMLTKNGPKVLEFNCRFGDPECQVILPLLKSDLYEVIQSTLDGLLCTSLPVWLENHTALTVVMASKGYPGDYTKGVEITGFPEAQALGLEVSHAGTALKNGKVVTHGGRVLAVTAIRENLISALEEAKKGLAAIKFEGAIYRKDIGFRAIAFLQQPR</t>
    <phoneticPr fontId="1" type="noConversion"/>
  </si>
  <si>
    <t>gi|62630195|gb|AAX88940.1|</t>
    <phoneticPr fontId="1" type="noConversion"/>
  </si>
  <si>
    <t>Uncharacterized protein PSMD14</t>
    <phoneticPr fontId="1" type="noConversion"/>
  </si>
  <si>
    <t>PSMD14</t>
    <phoneticPr fontId="1" type="noConversion"/>
  </si>
  <si>
    <t>Trifunctional purine biosynthetic protein adenosine-3</t>
    <phoneticPr fontId="1" type="noConversion"/>
  </si>
  <si>
    <t>GART</t>
    <phoneticPr fontId="1" type="noConversion"/>
  </si>
  <si>
    <t>gi|55613379|gb|AAV54070.1|</t>
    <phoneticPr fontId="1" type="noConversion"/>
  </si>
  <si>
    <t>MFRRKLTALDYHNPAGFNCKDETEFRNFIVWLEDQKIGHYKIEDRGNLRNIHSSDWPKFFEKYLRDVNCPFKIQDRQEAIDWLLGLAVRLEYGDNAEKYKDLVPDNSKTADNATKNAEPLINLDVNNPDFKAGVMALANLLQIQRHDDYLVMLKAIRILVQERLTQDAVAKANQTKEGLPVALDKHILGFDTGDAVLNEAAQILRLLHIEELRELQTKINEAIVAVQAIIADPKTDHRLGKVGR</t>
    <phoneticPr fontId="1" type="noConversion"/>
  </si>
  <si>
    <t>RNA transcription, translation and transport factor protein</t>
    <phoneticPr fontId="1" type="noConversion"/>
  </si>
  <si>
    <t>RTRAF</t>
    <phoneticPr fontId="1" type="noConversion"/>
  </si>
  <si>
    <t>gi|1008856|gb|AAC41916.1|</t>
    <phoneticPr fontId="1" type="noConversion"/>
  </si>
  <si>
    <t>60S ribosomal protein L34</t>
    <phoneticPr fontId="1" type="noConversion"/>
  </si>
  <si>
    <t>RPL34</t>
    <phoneticPr fontId="1" type="noConversion"/>
  </si>
  <si>
    <t>gi|517196|gb|AAC95399.1|</t>
    <phoneticPr fontId="1" type="noConversion"/>
  </si>
  <si>
    <t>G-rich sequence factor 1</t>
    <phoneticPr fontId="1" type="noConversion"/>
  </si>
  <si>
    <t>GRSF1</t>
    <phoneticPr fontId="1" type="noConversion"/>
  </si>
  <si>
    <t>MKWVTFISLLFLFSSAYSRGVFRRDAHKSEVAHRFKDLGEENFKALVLIAFAQYLQQCPFEDHVKLVNEVTEFAKTCVADESAENCDKSLHTLFGDKLCTVATLRETYGEMADCCAKQEPERNECFLQHKDDNPNLPRLVRPEVDVMCTAFHDNEETFLKKYLYEIARRHPYFYAPELLFFAKRYKAAFTECCQAADKAACLLPKLDELRDEGKASSAKQRLKCASLQKFGERAFKAWAVARLSQRFPKAEFAEVSKLVTDLTKVHTECCHGDLLECADDRADLAKYICENQDSISSKLKECCEKPLLEKSHCIAEVENDEMPADLPSLAADFVESKDVCKNYAEAKDVFLGMFLYEYARRHPDYSVVLLLRLAKTYETTLEKCCAAADPHECYAKVFDEFKPLVEEPQNLIKQNCELFKQLGEYKFQNALLVRYTKKVPQVSTPTLVEVSRNLGKVGSKCCKHPEAKRMPCAEDYLSVVLNQLCVLHEKTPVSDRVTKCCTESLVNRRPCFSALEVDETYVPKEFNAETFTFHADICTLSEKERQIKKQTALVELVKHKPKATKEQLKAVMDDFAAFVEKCCKADDKETCFAEEGKKLVAASQAALGL</t>
    <phoneticPr fontId="1" type="noConversion"/>
  </si>
  <si>
    <t>MSFRGGGRGGFNRGGGGGGFNRGGSSNHFRGGGGGGGGGNFRGGGRGGFGRGGGRGGFNKGQDQGPPERVVLLGEFLHPCEDDIVCKCTTDENKVPYFNAPVYLENKEQIGKVDEIFGQLRDFYFSVKLSENMKASSFKKLQKFYIDPYKLL</t>
    <phoneticPr fontId="1" type="noConversion"/>
  </si>
  <si>
    <t>H/ACA ribonucleoprotein complex subunit 1</t>
    <phoneticPr fontId="1" type="noConversion"/>
  </si>
  <si>
    <t>GAR1</t>
    <phoneticPr fontId="1" type="noConversion"/>
  </si>
  <si>
    <t>gi|28592|emb|CAA23754.1|</t>
    <phoneticPr fontId="1" type="noConversion"/>
  </si>
  <si>
    <t>Serum albumin</t>
    <phoneticPr fontId="1" type="noConversion"/>
  </si>
  <si>
    <t>ALB</t>
    <phoneticPr fontId="1" type="noConversion"/>
  </si>
  <si>
    <t>MEDYTKIEKIGEGTYGVVYKGRHKTTGQVVAMKKIRLESEEEGVPSTAIREISLLKELRHPNIVSLQDVLMQDSRLYLIFEFLSMDLKKYLDSIPPGQYMDSSLVKSYLYQILQGIVFCHSRRVLHRDLKPQNLLIDDKGTIKLADFGLARAFGIPIRVYTHEVVTLWYRSPEVLLGSARYSTPVDIWSIGTIFAELATKKPLFHGDSEIDQLFRIFRALGTPNNEVWPEVESLQDYKNTFPKWKPGSLASHVKNLDENGLDLLSKMLIYDPAKRISGKMALNHPYFNDLDNQIKKM</t>
    <phoneticPr fontId="1" type="noConversion"/>
  </si>
  <si>
    <t>Cyclin-dependent kinase 1</t>
    <phoneticPr fontId="1" type="noConversion"/>
  </si>
  <si>
    <t>CDK1</t>
    <phoneticPr fontId="1" type="noConversion"/>
  </si>
  <si>
    <t>MSRSYNDELQFLEKINKNCWRIKKGFVPNMQVEGVFYVNDALEKLMFEELRNACRGGGVGGFLPAMKQIGNVAALPGIVHRSIGLPDVHSGYGFAIGNMAAFDMNDPEAVVSPGGVGFDINCGVRLLRTNLDESDVQPVKEQLAQAMFDHIPVGVGSKGVIPMNAKDLEEALEMGVDWSLREGYAWAEDKEHCEEYGRMLQADPNKVSARAKKRGLPQLGTLGAGNHYAEIQVVDEIFNEYAAKKMGIDHKGQVCVMIHSGSRGLGHQVATDALVAMEKAMKRDKIIVNDRQLALSSNASPEVQDYLKGMAAAGNYAWVNRSSMTFLTRQAFAKVFNTTPDDLDLHVIYDVSHNIAKVEQHVVDGKERTLLVHRKGSTRAFPPHHPLIAVDYQLTGQPVLIGGTMGTCSYVLTGTEQGMTETFGTTCHGAGRALSRAKSRRNLDFQDVLDKLADMGIAIRVASPKLVMEEAPESYKNVTDVVNTCHDAGISKKAIKLRPIAVIKG</t>
    <phoneticPr fontId="1" type="noConversion"/>
  </si>
  <si>
    <t>tRNA-splicing ligase RtcB homolog</t>
    <phoneticPr fontId="1" type="noConversion"/>
  </si>
  <si>
    <t>RTCB</t>
    <phoneticPr fontId="1" type="noConversion"/>
  </si>
  <si>
    <t>gi|12803567|gb|AAH02616.1|</t>
    <phoneticPr fontId="1" type="noConversion"/>
  </si>
  <si>
    <t>Transgelin-2</t>
    <phoneticPr fontId="1" type="noConversion"/>
  </si>
  <si>
    <t>TAGLN2</t>
    <phoneticPr fontId="1" type="noConversion"/>
  </si>
  <si>
    <t>MSDFDEFERQLNENKQERDKENRHRKRSHSRSRSRDRKRRSRSRDRRNRDQRSASRDRRRRSKPLTRGAKEEHGGLIRSPLHEKKKKVRKYWDVPPPGFEHITPMQYKAMQAAGQIPATALLPTMTPDGLAVTPTPVPVVGSQMTRQARRLYVGNIPFGITEEAMMDFFNAQMRLGGLTQAPGNPVLAVQINQDKNFAFLEFRSVDETTQAMAFDGIIFQGQSLKIRRPHDYQPLPGMSENPSVYVPGVVSTVVPDSAHKLFIGGLPNYLNDDQVKELLTSFGPLKAFNLVKDSATGLSKGYAFCEYVDINVTDQAIAGLNGMQLGDKKLLVQRASVGAKNATLVSPPSTINQTPVTLQVPGLMSSQVQMGGHPTEVLCLMNMVLPEELLDDEEYEEIVEDVRDECSKYGLVKSIEIPRPVDGVEVPGCGKIFVEFTSVFDCQKAMQGLTGRKFANRVVVTKYCDPDSYHRRDFW</t>
    <phoneticPr fontId="1" type="noConversion"/>
  </si>
  <si>
    <t>Splicing factor U2AF 65 kDa subunit</t>
    <phoneticPr fontId="1" type="noConversion"/>
  </si>
  <si>
    <t>U2AF2</t>
    <phoneticPr fontId="1" type="noConversion"/>
  </si>
  <si>
    <t>MDNYADLSDTELTTLLRRYNIPHGPVVGSTRRLYEKKIFEYETQRRRLSPPSSSAASSYSFSDLNSTRGDADMYDLPKKEDALLYQSKGYNDDYYEESYFTTRTYGEPESAGPSRAVRQSVTSFPDADAFHHQVHDDDLLSSSEEECKDRERPMYGRDSAYQSITHYRPVSASRSSLDLSYYPTSSSTSFMSSSSSSSSWLTRRAIRPENRAPGAGLGQDRQVPLWGQLLLFLVFVIVLFFIYHFMQAEEGNPF</t>
    <phoneticPr fontId="1" type="noConversion"/>
  </si>
  <si>
    <t>Emerin</t>
    <phoneticPr fontId="1" type="noConversion"/>
  </si>
  <si>
    <t>EMD</t>
    <phoneticPr fontId="1" type="noConversion"/>
  </si>
  <si>
    <t>gi|119630680|gb|EAX10275.1|</t>
    <phoneticPr fontId="1" type="noConversion"/>
  </si>
  <si>
    <t>Destrin</t>
    <phoneticPr fontId="1" type="noConversion"/>
  </si>
  <si>
    <t>DSTN</t>
    <phoneticPr fontId="1" type="noConversion"/>
  </si>
  <si>
    <t>gi|340219|gb|AAA61279.1|</t>
    <phoneticPr fontId="1" type="noConversion"/>
  </si>
  <si>
    <t>Vimentin</t>
    <phoneticPr fontId="1" type="noConversion"/>
  </si>
  <si>
    <t>VIM</t>
    <phoneticPr fontId="1" type="noConversion"/>
  </si>
  <si>
    <t>gi|179409|gb|AAA35597.1|</t>
    <phoneticPr fontId="1" type="noConversion"/>
  </si>
  <si>
    <t>Hemoglobin subunit beta</t>
    <phoneticPr fontId="1" type="noConversion"/>
  </si>
  <si>
    <t>HBB</t>
    <phoneticPr fontId="1" type="noConversion"/>
  </si>
  <si>
    <t>gi|14198272|gb|AAH08196.1|</t>
    <phoneticPr fontId="1" type="noConversion"/>
  </si>
  <si>
    <t xml:space="preserve">Phosphoglycerate mutase family member 5 </t>
    <phoneticPr fontId="1" type="noConversion"/>
  </si>
  <si>
    <t>PGAM5</t>
    <phoneticPr fontId="1" type="noConversion"/>
  </si>
  <si>
    <t>gi|3253165|gb|AAC39791.1|</t>
    <phoneticPr fontId="1" type="noConversion"/>
  </si>
  <si>
    <t>RNA-binding protein with serine-rich domain 1</t>
    <phoneticPr fontId="1" type="noConversion"/>
  </si>
  <si>
    <t>RNPS1</t>
    <phoneticPr fontId="1" type="noConversion"/>
  </si>
  <si>
    <t>MNGQLNGFHEAFIEEGTFLFTSESVGEGHPDKICDQISDAVLDAHLQQDPDAKVACETVAKTGMILLAGEITSRAAVDYQKVVREAVKHIGYDDSSKGFDYKTCNVLVALEQQSPDIAQGVHLDRNEEDIGAGDQGLMFGYATDETEECMPLTIVLAHKLNAKLAELRRNGTLPWLRPDSKTQVTVQYMQDRGAVLPIRVHTIVISVQHDEEVCLDEMRDALKEKVIKAVVPAKYLDEDTIYHLQPSGRFVIGGPQGDAGLTGRKIIVDTYGGWGAHGGGAFSGKDYTKVDRSAAYAARWVAKSLVKGGLCRRVLVQVSYAIGVSHPLSISIFHYGTSQKSERELLEIVKKNFDLRPGVIVRDLDLKKPIYQRTAAYGHFGRDSFPWEVPKKLKY</t>
    <phoneticPr fontId="1" type="noConversion"/>
  </si>
  <si>
    <t>S-adenosylmethionine synthase isoform type-2</t>
    <phoneticPr fontId="1" type="noConversion"/>
  </si>
  <si>
    <t>MAT2A</t>
    <phoneticPr fontId="1" type="noConversion"/>
  </si>
  <si>
    <t>LFLTLTTKLTNTNISDAQEMETVWTILPAIILVLIALPSLRILYMTDEVNDPSLTIKSIGHQWYWTYEYTDYGGLIFNSYMLPPLFLEPGDLRLLDVDNRVVLPIEAPIRMMITSQDVLHSWAVPTLGLKTDAIPGRLNQTTFTATRPGVYYGQCSEICGANHSFMPIVLELIPLKIFEMGPVFTL</t>
    <phoneticPr fontId="1" type="noConversion"/>
  </si>
  <si>
    <t>Cytochrome c oxidase subunit 2</t>
    <phoneticPr fontId="1" type="noConversion"/>
  </si>
  <si>
    <t>COX2</t>
    <phoneticPr fontId="1" type="noConversion"/>
  </si>
  <si>
    <t>gi|338687|gb|AAA36665.1|</t>
    <phoneticPr fontId="1" type="noConversion"/>
  </si>
  <si>
    <t>Eukaryotic peptide chain release factor subunit 1</t>
    <phoneticPr fontId="1" type="noConversion"/>
  </si>
  <si>
    <t>ETF1</t>
    <phoneticPr fontId="1" type="noConversion"/>
  </si>
  <si>
    <t>MAALRPLVKPKIVKKRTKKFIQHQSDQYVKIKRNWRKPRGTDNRVRRRFKGQILMPNIGYGSNKKTKHMLPSGFRKFLVHNIKELEVLLMCNKSYCAEIAHNVSSKNRKAIVETAAQLAIRVTNPNARLRSEENE</t>
    <phoneticPr fontId="1" type="noConversion"/>
  </si>
  <si>
    <t>hCG18290</t>
    <phoneticPr fontId="1" type="noConversion"/>
  </si>
  <si>
    <t>gi|179102|gb|AAA35567.1|</t>
    <phoneticPr fontId="1" type="noConversion"/>
  </si>
  <si>
    <t>Aspartate--tRNA ligase</t>
    <phoneticPr fontId="1" type="noConversion"/>
  </si>
  <si>
    <t>DARS</t>
    <phoneticPr fontId="1" type="noConversion"/>
  </si>
  <si>
    <t>gi|984325|gb|AAA75302.1|</t>
    <phoneticPr fontId="1" type="noConversion"/>
  </si>
  <si>
    <t>6-phosphogluconate dehydrogenase, decarboxylating</t>
    <phoneticPr fontId="1" type="noConversion"/>
  </si>
  <si>
    <t>PGD</t>
    <phoneticPr fontId="1" type="noConversion"/>
  </si>
  <si>
    <t>gi|36796|emb|CAA37064.1|</t>
    <phoneticPr fontId="1" type="noConversion"/>
  </si>
  <si>
    <t>MEGPLSVFGDRSTGETIRSQNVMAAASIANIVKSSLGPVGLDKMLVDDIGDVTITNDGATILKLLEVEHPAAKVLCELADLQDKEVGDGTTSVVIIAAELLKNADELVKQKIHPTSVISGYRLACKEAVRYINENLIVNTDELGRDCLINAAKTSMSSKIIGINGDFFANMVVDAVLAIKYTDIRGQPRYPVNSVNILKAHGRSQMESMLISGYALNCVVGSQGMPKRIVNAKIACLDFSLQKTKMKLGVQVVITDPEKLDQIRQRESDITKERIQKILATGANVILTTGGIDDMCLKYFVEAGAMAVRRVLKRDLKRIAKASGATILSTLANLEGEETFEAAMLGQAEEVVQERICDDELILIKNTKARTSASIILRGANDFMCDEMERSLHDALCVVKRVLESKSVVPGGGAVEAALSIYLENYATSMGSREQLAIAEFARSLLVIPNTLAVNAAQDSTDLVAKLRAFHNEAQVNPERKNLKWIGLDLSNGKPRDNKQAGVFEPTIVKVKSLKFATEAAITILRIDDLIKLHPEILRIKHGSYEDAVHSGALND</t>
    <phoneticPr fontId="1" type="noConversion"/>
  </si>
  <si>
    <t>MPSATQRKSQEKPREIMDAAEDYAKERYGISSMIQSQEKPDRVLVRVRDLTIQKADEVVWVRARVHTSRAKGKQCFLVLRQQQFNVQALVAVGDHASKQMVKFAANINKESIVDVEGVVRKVNQKIGSCTQQDVELHVQKIYVISLAEPRLPLQLDDAVRPEQEGEEEGRATVNQDTRLDNRVIDLRTSTSQAVFRLQSGICHLFRETLINKGFVEIQTPKIISAASEGGANVFTVSYFKNNAYLAQSPQLYKQMCICADFEKVFSIGPVFRAEDSNTHRHLTEFVGLDIEMAFNYHYHEVMEEIADTMVQIFKGLQERFQTEIQTVNKQFPCEPFKFLEPTLRLEYCEALAMLREAGVEMGDEDDLSTPNEKLLGHLVKEKYDTDFYILDKYPLAVRPFYTMPDPRNPKQSKSYDMFMRGEEILSGAQRIHDPQLLTERALHHGNDLEKIKAYIDSFRFGAPPHAGGGIGLERVTMLFLGLHNVRQTSMFPRDPKRLTP</t>
    <phoneticPr fontId="1" type="noConversion"/>
  </si>
  <si>
    <t>T-complex protein 1 subunit alpha</t>
    <phoneticPr fontId="1" type="noConversion"/>
  </si>
  <si>
    <t>TCP1</t>
    <phoneticPr fontId="1" type="noConversion"/>
  </si>
  <si>
    <t>gi|38571737|gb|AAH62731.1|</t>
    <phoneticPr fontId="1" type="noConversion"/>
  </si>
  <si>
    <t>60S ribosomal protein L22-like 1</t>
    <phoneticPr fontId="1" type="noConversion"/>
  </si>
  <si>
    <t>RPL22L1</t>
    <phoneticPr fontId="1" type="noConversion"/>
  </si>
  <si>
    <t>gi|4929769|gb|AAD34145.1|AF151908_1</t>
    <phoneticPr fontId="1" type="noConversion"/>
  </si>
  <si>
    <t>CGI-150 protein</t>
    <phoneticPr fontId="1" type="noConversion"/>
  </si>
  <si>
    <t>gi|1773227|gb|AAB48101.1|</t>
    <phoneticPr fontId="1" type="noConversion"/>
  </si>
  <si>
    <t>Chromobox protein homolog 3</t>
    <phoneticPr fontId="1" type="noConversion"/>
  </si>
  <si>
    <t>CBX3</t>
    <phoneticPr fontId="1" type="noConversion"/>
  </si>
  <si>
    <t>gi|62896585|dbj|BAD96233.1|</t>
    <phoneticPr fontId="1" type="noConversion"/>
  </si>
  <si>
    <t>MADMQNLVERLERAVGRLEAVSHTSDMHRGYADSPSKAGAAPYVQAFDSLLAGPVAEYLKISKEIGGDVQKHAEMVHTGLKLERALLVTASQCQQPAENKLSDLLAPISEQIKEVITFREKNRGSKLFNHLSAVSESIQALGWVAMAPKPGPYVKEMNDAAMFYTNRVLKEYKDVDKKHVDWVKAYLSIWTELQAYIKEFHTTGLAWSKTGPVAKELSGLPSGPSAGSGPPPPPPGPPPPPVSTSSGSDESASRSALFAQINQGESITHALKHVSDDMKTHKNPALKAQSGPVRSGPKPFSAPKPQTSPSPKRATKKEPAVLELEGKKWRVENQENVSNLVIEDTELKQVAYIYKCVNTTLQIKGKINSITVDSCKKLGLVFDDVVGIVEIINSKDVKVQVMGKVPTISINKTDGCHAYLSKNSLDCEIVSAKSSEMNVLIPTEGGDFNEFPVPEQFKTLWNGQKLVTTVTEIAG</t>
    <phoneticPr fontId="1" type="noConversion"/>
  </si>
  <si>
    <t>Adenylyl cyclase-associated protein 1</t>
    <phoneticPr fontId="1" type="noConversion"/>
  </si>
  <si>
    <t>CAP1</t>
    <phoneticPr fontId="1" type="noConversion"/>
  </si>
  <si>
    <t>gi|514266|gb|AAB60392.1|</t>
    <phoneticPr fontId="1" type="noConversion"/>
  </si>
  <si>
    <t>Exosome complex component RRP4</t>
    <phoneticPr fontId="1" type="noConversion"/>
  </si>
  <si>
    <t>EXOSC2</t>
    <phoneticPr fontId="1" type="noConversion"/>
  </si>
  <si>
    <t>MLIYPMGLLKGTMSGRLWSKAIFAGYKRGLRNQREHTALLKIEGVYARDETEFYLGKRCAYVYKAKNNTVTPGGKPNKTRVIWGKVTRAHGNSGMVRAKFRSNLPAKAIGHRIRVMLYPSRI</t>
    <phoneticPr fontId="1" type="noConversion"/>
  </si>
  <si>
    <t>60S ribosomal protein L35a</t>
    <phoneticPr fontId="1" type="noConversion"/>
  </si>
  <si>
    <t>RPL35A</t>
    <phoneticPr fontId="1" type="noConversion"/>
  </si>
  <si>
    <t>MELSAEYLREKLQRDLEAEHVEVEDTTLNRCSCSFRVLVVSAKFEGKPLLQRHRLVNACLAEELPHIHAFEQKTLTPDQWARERQK</t>
    <phoneticPr fontId="1" type="noConversion"/>
  </si>
  <si>
    <t>BolA-like protein 2</t>
    <phoneticPr fontId="1" type="noConversion"/>
  </si>
  <si>
    <t>BOLA2</t>
    <phoneticPr fontId="1" type="noConversion"/>
  </si>
  <si>
    <t>gi|19352984|gb|AAH24601.1|</t>
    <phoneticPr fontId="1" type="noConversion"/>
  </si>
  <si>
    <t>F-actin-capping protein subunit beta</t>
    <phoneticPr fontId="1" type="noConversion"/>
  </si>
  <si>
    <t>CAPZB</t>
    <phoneticPr fontId="1" type="noConversion"/>
  </si>
  <si>
    <t>MDEAVGDLKQALPCVAESPTVHVEVHQRGSSTAKKEDINLSVRKLLNRHNIVFGDYTWTEFDEPFLTRNVQSVSIIDTELKVKDSQPIDLSACTVALHIFQLNEDGPSSENLEEETENIIAANHWVLPAAEFHGLWDSLVYDVEVKSHLLDYVMTTLLFSDKNVNSNLITWNRVVLLHGPPGTGKTSLCKALAQKLTIRLSSRYRYGQLIEINSHSLFSKWFSESGKLVTKMFQKIQDLIDDKDALVFVLIDEVESLTAARNACRAGTEPSDAIRVVNAVLTQIDQIKRHSNVVILTTSNITEKIDVAFVDRADIKQYIGPPSAAAIFKIYLSCLEELMKCQIIYPRQQLLTLRELEMIGFIENNVSKLSLLLNDISRKSEGLSGRVLRKLPFLAHALYVQAPTVTIEGFLQALSLAVDKQFEERKKLAAYI</t>
    <phoneticPr fontId="1" type="noConversion"/>
  </si>
  <si>
    <t>Pachytene checkpoint protein 2 homolog</t>
    <phoneticPr fontId="1" type="noConversion"/>
  </si>
  <si>
    <t>TRIP13</t>
    <phoneticPr fontId="1" type="noConversion"/>
  </si>
  <si>
    <t>gi|119628591|gb|EAX08186.1|</t>
    <phoneticPr fontId="1" type="noConversion"/>
  </si>
  <si>
    <t>gi|7141072|gb|AAF37203.1|AF198254_1</t>
    <phoneticPr fontId="1" type="noConversion"/>
  </si>
  <si>
    <t>Insulin-like growth factor 2 mRNA-binding protein 1</t>
    <phoneticPr fontId="1" type="noConversion"/>
  </si>
  <si>
    <t>IGF2BP1</t>
    <phoneticPr fontId="1" type="noConversion"/>
  </si>
  <si>
    <t>MAKHHPDLIFCRKQAGVAIGRLCEKCDGKCVICDSYVRPCTLVRICDECNYGSYQGRCVICGGPGVSDAYYCKECTIQEKDRDGCPKIVNLGSSKTDLFYE</t>
    <phoneticPr fontId="1" type="noConversion"/>
  </si>
  <si>
    <t>PHD finger-like domain-containing protein 5A</t>
    <phoneticPr fontId="1" type="noConversion"/>
  </si>
  <si>
    <t>PHF5A</t>
    <phoneticPr fontId="1" type="noConversion"/>
  </si>
  <si>
    <t>gi|895845|emb|CAA61020.1|</t>
    <phoneticPr fontId="1" type="noConversion"/>
  </si>
  <si>
    <t>MVLWLKGVTFNVTTVDTKRRTETVQKLCPGGQLPFLLYGTEVHTDTNKIEEFLEAVLCPPRYPKLAALNPESNTAGLDIFAKFSAYIKNSNPALNDNLEKGLLKALKVLDNYLTSPLPEEVDETSAEDEGVSQRKFLDGNELTLADCNLLPKLHIVQVVCKKYRGFTIPEAFRGVHRYLSNAYAREEFASTCPDDEEIELAYEQVAKALK</t>
    <phoneticPr fontId="1" type="noConversion"/>
  </si>
  <si>
    <t>Chloride intracellular channel protein 1</t>
    <phoneticPr fontId="1" type="noConversion"/>
  </si>
  <si>
    <t>CLIC1</t>
    <phoneticPr fontId="1" type="noConversion"/>
  </si>
  <si>
    <t>gi|32097|emb|CAA24918.1|</t>
    <phoneticPr fontId="1" type="noConversion"/>
  </si>
  <si>
    <t>MSGCGKGGKGLGKGGAKRHRKVLRDNIQGITKPAIRRXARRGGVKRISGLIYEETRGVLKVFLENVIRDAVTYTEHAKRKTVTAMDVVYALKRQGXTLYGFGG</t>
    <phoneticPr fontId="1" type="noConversion"/>
  </si>
  <si>
    <t>Histone H4</t>
    <phoneticPr fontId="1" type="noConversion"/>
  </si>
  <si>
    <t>HIST1H4A</t>
    <phoneticPr fontId="1" type="noConversion"/>
  </si>
  <si>
    <t>gi|119601340|gb|EAW80934.1|</t>
    <phoneticPr fontId="1" type="noConversion"/>
  </si>
  <si>
    <t>EIF2S1</t>
    <phoneticPr fontId="1" type="noConversion"/>
  </si>
  <si>
    <t>Eukaryotic translation initiation factor 2, subunit 1 alpha, 35kDa, isoform CRA_a</t>
    <phoneticPr fontId="1" type="noConversion"/>
  </si>
  <si>
    <t>gi|2624695|pdb|3ULL|B</t>
    <phoneticPr fontId="1" type="noConversion"/>
  </si>
  <si>
    <t>ESETTTSLVLERSLNRVHLLGRVGQDPVLRQVEGKNPVTIFSLATNEMWRSGDSEVYQLGDVSQKTTWHRISVFRPGLRDVAYQYVKKGSRIYLEGKIDYGEYMDKNNVRRQATTIIADNIIFLSDQTKEKE</t>
    <phoneticPr fontId="1" type="noConversion"/>
  </si>
  <si>
    <t>Single-stranded DNA-binding protein</t>
    <phoneticPr fontId="1" type="noConversion"/>
  </si>
  <si>
    <t>SSBP1</t>
    <phoneticPr fontId="1" type="noConversion"/>
  </si>
  <si>
    <t>gi|407308|gb|AAA03427.1|</t>
    <phoneticPr fontId="1" type="noConversion"/>
  </si>
  <si>
    <t>Non-POU domain-containing octamer-binding protein</t>
    <phoneticPr fontId="1" type="noConversion"/>
  </si>
  <si>
    <t>NONO</t>
    <phoneticPr fontId="1" type="noConversion"/>
  </si>
  <si>
    <t>gi|178663|gb|AAA35531.1|</t>
    <phoneticPr fontId="1" type="noConversion"/>
  </si>
  <si>
    <t>protein phosphatase 2A 65 kDa regulatory subunit A alpha isoform</t>
    <phoneticPr fontId="1" type="noConversion"/>
  </si>
  <si>
    <t>PPP2R1A</t>
    <phoneticPr fontId="1" type="noConversion"/>
  </si>
  <si>
    <t>gi|551450|emb|CAA57388.1|</t>
    <phoneticPr fontId="1" type="noConversion"/>
  </si>
  <si>
    <t>Splicing factor 3A subunit 3</t>
    <phoneticPr fontId="1" type="noConversion"/>
  </si>
  <si>
    <t>SF3A3</t>
    <phoneticPr fontId="1" type="noConversion"/>
  </si>
  <si>
    <t>gi|5726310|gb|AAD48408.1|AF142498_1</t>
    <phoneticPr fontId="1" type="noConversion"/>
  </si>
  <si>
    <t>14-3-3 protein gamma</t>
    <phoneticPr fontId="1" type="noConversion"/>
  </si>
  <si>
    <t>YWHAG</t>
    <phoneticPr fontId="1" type="noConversion"/>
  </si>
  <si>
    <t>MAALCRTRAVAAESHFLRVFLFFRPFRGVGTESGSESGSSNAKEPKTRAGGFASALERHSELLQKVEPLQKGSPKNVESFASMLRHSPLTQMGPAKDKLVIGRIFHIVENDLYIDFGGKFHCVCRRPGVDGEKYQKGTRVRLRLLDLELTSRFLGATTDTTVLEANAVLLGIQESKDSRSKEEHHEK</t>
    <phoneticPr fontId="1" type="noConversion"/>
  </si>
  <si>
    <t>Mitochondrial ribosomal protein S28 variant</t>
    <phoneticPr fontId="1" type="noConversion"/>
  </si>
  <si>
    <t>/</t>
    <phoneticPr fontId="1" type="noConversion"/>
  </si>
  <si>
    <t>MRLGPRTAALGLLLLCAAAAGAGKAEELHYPLGERRSDYDREALLGVQEDVDEYVKLGHEEQQKRLQAIIKKIDLDSDGFLTESELSSWIQMSFKHYAMQEAKQQFVEYDKNSDDTVTWDEYNIQMYDRVIDFDENTALDDAEEESFRKLHLKDKKRFEKANQDSGPGLSLEEFIAFEHPEEVDYMTEFVIQEALEEHDKNGDGFVSLEEFLGDYRWDPTANEDPEWILVEKDRFVNDYDKDNDGRLDPQELLPWVVPNNQGIAQEEALHLIDEMDLNGDKKLSEEEILENPDLFLTSEATDYGRQLHDDYFYHDEL</t>
    <phoneticPr fontId="1" type="noConversion"/>
  </si>
  <si>
    <t>Reticulocalbin-2</t>
    <phoneticPr fontId="1" type="noConversion"/>
  </si>
  <si>
    <t>RCN2</t>
    <phoneticPr fontId="1" type="noConversion"/>
  </si>
  <si>
    <t>gi|39644890|gb|AAH02900.2|</t>
    <phoneticPr fontId="1" type="noConversion"/>
  </si>
  <si>
    <t>Proteasome subunit alpha type-2</t>
    <phoneticPr fontId="1" type="noConversion"/>
  </si>
  <si>
    <t>PSMA2</t>
    <phoneticPr fontId="1" type="noConversion"/>
  </si>
  <si>
    <t>MSVNYKPPAQKSIQEIQELDKDDESLRKYKEALLGRVAVSADPNVPNVVVTGLTLVCSSAPGPLELDLTGDLESFKKQSFVLKEGVEYRIKISFRVNREIVSGMKYIQHTYRAGVAIDATDYMVGSYGPRAEEYEFLTPVEEAPKGMLARGSYSIKSRFTDDDKTDHLSWEWNLTIKKDWKD</t>
    <phoneticPr fontId="1" type="noConversion"/>
  </si>
  <si>
    <t xml:space="preserve">Chain B  Crystal Structure Of Truncated Human Rhogdi Triple Mutant </t>
    <phoneticPr fontId="1" type="noConversion"/>
  </si>
  <si>
    <t>gi|550013|gb|AAA85654.1|</t>
    <phoneticPr fontId="1" type="noConversion"/>
  </si>
  <si>
    <t>60S ribosomal protein L5</t>
    <phoneticPr fontId="1" type="noConversion"/>
  </si>
  <si>
    <t>RPL5</t>
    <phoneticPr fontId="1" type="noConversion"/>
  </si>
  <si>
    <t>gi|68303911|gb|AAY89642.1|</t>
    <phoneticPr fontId="1" type="noConversion"/>
  </si>
  <si>
    <t>PPM1B beta isoform variant 6</t>
    <phoneticPr fontId="1" type="noConversion"/>
  </si>
  <si>
    <t>PPM1B</t>
    <phoneticPr fontId="1" type="noConversion"/>
  </si>
  <si>
    <t>gi|2258418|gb|AAC98797.1|</t>
    <phoneticPr fontId="1" type="noConversion"/>
  </si>
  <si>
    <t>Dolichol-phosphate mannosyltransferase subunit 1</t>
    <phoneticPr fontId="1" type="noConversion"/>
  </si>
  <si>
    <t>DPM1</t>
    <phoneticPr fontId="1" type="noConversion"/>
  </si>
  <si>
    <t>AAGTVFTTVEDLGSKILLTCSLNDSATEVTGHRWLKGGVVLKEDALPGQKTEFKVDSDDQWGEYSCVFLPEPMGTANIQLHGPPRVKAVKSSEHINEGETAMLVCKSESVPPVTDWAWYKITDSEDKALMNGSESRFFVSSSQGRSELHIENLNMEADPGQYRCNGTSSKGSDQAIITLRVRSH</t>
    <phoneticPr fontId="1" type="noConversion"/>
  </si>
  <si>
    <t>Basigin</t>
    <phoneticPr fontId="1" type="noConversion"/>
  </si>
  <si>
    <t>BSG</t>
    <phoneticPr fontId="1" type="noConversion"/>
  </si>
  <si>
    <t>gi|340062|gb|AAA36788.1|</t>
    <phoneticPr fontId="1" type="noConversion"/>
  </si>
  <si>
    <t>Ubiquitin-40S ribosomal protein S27a</t>
    <phoneticPr fontId="1" type="noConversion"/>
  </si>
  <si>
    <t>RPS27A</t>
    <phoneticPr fontId="1" type="noConversion"/>
  </si>
  <si>
    <t>gi|184251|gb|AAA64970.1|</t>
    <phoneticPr fontId="1" type="noConversion"/>
  </si>
  <si>
    <t>MGKGDPKKPTGKMSSYAFFVQTCREEHKKKHPDASVNFSEFSKKCSERWKTMSAKEKGKFEDMAKADKARYEREMKTYIPPKGETKKKFKDPNAPKRLPSAFFLFCSEYRPKIKGEHPGLSIGDVAKKLGEMWNNTAADDKQPYEKKAAKLKEKYEKDIAAYRAKGKPDAAKKGVVKAEKSKKKKEEEEDEEDEEDEEEEEDEEDEEDEEEDDDDE</t>
    <phoneticPr fontId="1" type="noConversion"/>
  </si>
  <si>
    <t>High mobility group protein B1</t>
    <phoneticPr fontId="1" type="noConversion"/>
  </si>
  <si>
    <t>HMGB1</t>
    <phoneticPr fontId="1" type="noConversion"/>
  </si>
  <si>
    <t>MGLTISSLFSRLFGKKQMRILMVGLDAAGKTTILYKLKLGEIVTTIPTIGFNVETVEYKNICFTVWDVGGQDRIRPLWKHYFQNTQGLIFVVDSNDRERIQEVADELQKMLLVDELRDAVLLLFANKQDLPNAMAISEMTDKLGLQSLRNRTWYVQATCATQGTGLYEGLDWLSNELSKR</t>
    <phoneticPr fontId="1" type="noConversion"/>
  </si>
  <si>
    <t>ADP-ribosylation factor 4</t>
    <phoneticPr fontId="1" type="noConversion"/>
  </si>
  <si>
    <t>ARF4</t>
    <phoneticPr fontId="1" type="noConversion"/>
  </si>
  <si>
    <t>7SK snRNA methylphosphate capping enzyme</t>
    <phoneticPr fontId="1" type="noConversion"/>
  </si>
  <si>
    <t>MEPCE</t>
    <phoneticPr fontId="1" type="noConversion"/>
  </si>
  <si>
    <t>gi|75517570|gb|AAI03708.1|</t>
    <phoneticPr fontId="1" type="noConversion"/>
  </si>
  <si>
    <t>Heterogeneous nuclear ribonucleoprotein A1</t>
    <phoneticPr fontId="1" type="noConversion"/>
  </si>
  <si>
    <t>HNRNPA1</t>
    <phoneticPr fontId="1" type="noConversion"/>
  </si>
  <si>
    <t>Signal recognition particle 14 kDa protein</t>
    <phoneticPr fontId="1" type="noConversion"/>
  </si>
  <si>
    <t>FGGSRAGPLSGKKFGNPGEKLVKKKWNLDELPKFEKNFYQEHPDLARRTAQEVETYRRSKEITVRGHNCPKPVLNFYEANFPANVMDVIARQNFTEPTAIQAQGWPVALSGLDMVGVAQTGSGKTLSYLLPAIVHINHQPFLERGDGPICLVLAPTRELAQQVQQVAAEYCRACRLKSTCIYGGAPKGPQIRDLERGVEICIATPGRLIDFLECGKTNLRRTTYLVLDEADRMLDMGFEPQIRKIVDQIRPDRQTLMWSATWPKEVRQLAEDFLKDYIHINIGALELSANHNILQIVDVCHDVEKDEKLIRLMEEIMSEKENKTIVFVETKRRCDELTRKMRRDGWPAMGIHGDKSQQERDWVLNEFKHGKAPILIATDVASRGLDVEDVKFVINYDYPNSSEDYIHRIGRTARSTKTGTAYTFFTPNNIKQVSDLISVLREANQAINPKLLQLVEDRGSGRSRGRGGMKDDRRDRYSAGKRGGFNTFRDRENYDRGYSSLLKRDFGAKTQNGVYSAANYTNGSFGSNFVSAGIQTSFRTGNPTGTYQNGYDSTQQYGSNVPNMHNGMNQQAYAYPATAAAPMIGYPMPTGYSQ</t>
    <phoneticPr fontId="1" type="noConversion"/>
  </si>
  <si>
    <t>DDX5</t>
    <phoneticPr fontId="1" type="noConversion"/>
  </si>
  <si>
    <t>Probable ATP-dependent RNA helicase DDX5</t>
    <phoneticPr fontId="1" type="noConversion"/>
  </si>
  <si>
    <t>MATTATMATSGSARKRLLKEEDMTKVEFETSEEVDVTPTFDTMGLREDLLRGIYAYGFEKPSAIQQRAIKQIIKGRDVIAQSQSGTGKTATFSISVLQCLDIQVRETQALILAPTRELAVQIQKGLLALGDYMNVQCHACIGGTNVGEDIRKLDYGQHVVAGTPGRVFDMIRRRSLRTRAIKMLVLDEADEMLNKGFKEQIYDVYRYLPSATQVVLISATLPHEILEMTNKFMTDPIRILVKRDELTLEGIKQFFVAVEREEWKFDTLCDLYDTLTITQAVIFCNTKRKVDWLTEKMREANFTVSSMHGDMPQKERESIMKEFRSGASRVLISTDVWARGLDVPQVSLIINYDLPNNRELYIHRIGRSGQYGRKGVAINFVKNDDIRILRDIEQYYSTQIDEMPMNVADLI</t>
    <phoneticPr fontId="1" type="noConversion"/>
  </si>
  <si>
    <t>Eukaryotic initiation factor 4A-III</t>
    <phoneticPr fontId="1" type="noConversion"/>
  </si>
  <si>
    <t>EIF4A3</t>
    <phoneticPr fontId="1" type="noConversion"/>
  </si>
  <si>
    <t>Ribosomal protein S19 partial</t>
    <phoneticPr fontId="1" type="noConversion"/>
  </si>
  <si>
    <t>gi|63100331|gb|AAH94830.1|</t>
    <phoneticPr fontId="1" type="noConversion"/>
  </si>
  <si>
    <t>Keratin, type I cytoskeletal 14</t>
    <phoneticPr fontId="1" type="noConversion"/>
  </si>
  <si>
    <t>KRT14</t>
    <phoneticPr fontId="1" type="noConversion"/>
  </si>
  <si>
    <t>Ribosomal protein L7</t>
    <phoneticPr fontId="1" type="noConversion"/>
  </si>
  <si>
    <t>RPL7</t>
    <phoneticPr fontId="1" type="noConversion"/>
  </si>
  <si>
    <t>/</t>
    <phoneticPr fontId="1" type="noConversion"/>
  </si>
  <si>
    <t>Protein name</t>
    <phoneticPr fontId="1" type="noConversion"/>
  </si>
  <si>
    <t>Gene name</t>
    <phoneticPr fontId="1" type="noConversion"/>
  </si>
  <si>
    <t>Table S1 MS-based identification of PB2 interacting proteins.</t>
    <phoneticPr fontId="1" type="noConversion"/>
  </si>
  <si>
    <t>Protein Sequ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83"/>
  <sheetViews>
    <sheetView tabSelected="1" topLeftCell="B1" workbookViewId="0">
      <selection activeCell="E17" sqref="E17"/>
    </sheetView>
  </sheetViews>
  <sheetFormatPr defaultRowHeight="14.25" x14ac:dyDescent="0.2"/>
  <cols>
    <col min="1" max="1" width="34" style="1" customWidth="1"/>
    <col min="2" max="2" width="9" style="2"/>
    <col min="3" max="3" width="32" style="1" customWidth="1"/>
    <col min="4" max="4" width="25.875" style="1" customWidth="1"/>
    <col min="5" max="5" width="14.5" style="1" customWidth="1"/>
    <col min="6" max="6" width="12.25" style="1" customWidth="1"/>
    <col min="7" max="7" width="12.875" style="1" customWidth="1"/>
    <col min="8" max="9" width="9" style="1"/>
    <col min="10" max="10" width="14.75" style="1" customWidth="1"/>
    <col min="11" max="12" width="9" style="1"/>
  </cols>
  <sheetData>
    <row r="2" spans="1:12" x14ac:dyDescent="0.2">
      <c r="C2" s="3" t="s">
        <v>456</v>
      </c>
      <c r="D2" s="4"/>
      <c r="E2" s="4"/>
      <c r="F2" s="4"/>
      <c r="G2" s="4"/>
      <c r="H2" s="4"/>
      <c r="I2" s="4"/>
      <c r="J2" s="4"/>
      <c r="K2" s="4"/>
      <c r="L2" s="4"/>
    </row>
    <row r="3" spans="1:12" x14ac:dyDescent="0.2">
      <c r="A3" s="1" t="s">
        <v>0</v>
      </c>
      <c r="B3" s="2" t="s">
        <v>80</v>
      </c>
      <c r="C3" s="1" t="s">
        <v>0</v>
      </c>
      <c r="D3" s="1" t="s">
        <v>454</v>
      </c>
      <c r="E3" s="1" t="s">
        <v>455</v>
      </c>
      <c r="F3" s="1" t="s">
        <v>81</v>
      </c>
      <c r="G3" s="1" t="s">
        <v>82</v>
      </c>
      <c r="H3" s="1" t="s">
        <v>83</v>
      </c>
      <c r="I3" s="1" t="s">
        <v>84</v>
      </c>
      <c r="J3" s="1" t="s">
        <v>85</v>
      </c>
      <c r="K3" s="1" t="s">
        <v>457</v>
      </c>
    </row>
    <row r="4" spans="1:12" x14ac:dyDescent="0.2">
      <c r="A4" s="1" t="s">
        <v>437</v>
      </c>
      <c r="B4" s="2">
        <v>1</v>
      </c>
      <c r="C4" s="1" t="s">
        <v>1</v>
      </c>
      <c r="D4" s="1" t="s">
        <v>438</v>
      </c>
      <c r="E4" s="5" t="s">
        <v>439</v>
      </c>
      <c r="F4" s="1">
        <v>2007.66</v>
      </c>
      <c r="G4" s="1">
        <v>29482.29</v>
      </c>
      <c r="H4" s="1">
        <v>67.790000000000006</v>
      </c>
      <c r="I4" s="1">
        <v>9.56</v>
      </c>
      <c r="J4" s="1" t="s">
        <v>87</v>
      </c>
      <c r="K4" s="1" t="s">
        <v>200</v>
      </c>
    </row>
    <row r="5" spans="1:12" x14ac:dyDescent="0.2">
      <c r="A5" s="1" t="s">
        <v>2</v>
      </c>
      <c r="B5" s="2">
        <v>2</v>
      </c>
      <c r="C5" s="1" t="s">
        <v>2</v>
      </c>
      <c r="D5" s="1" t="s">
        <v>440</v>
      </c>
      <c r="E5" s="5" t="s">
        <v>202</v>
      </c>
      <c r="F5" s="1">
        <v>693.83</v>
      </c>
      <c r="G5" s="1">
        <v>14648.84</v>
      </c>
      <c r="H5" s="1">
        <v>64.709999999999994</v>
      </c>
      <c r="I5" s="1">
        <v>10.75</v>
      </c>
      <c r="J5" s="1" t="s">
        <v>86</v>
      </c>
      <c r="K5" s="1" t="s">
        <v>201</v>
      </c>
    </row>
    <row r="6" spans="1:12" x14ac:dyDescent="0.2">
      <c r="A6" s="1" t="s">
        <v>448</v>
      </c>
      <c r="B6" s="2">
        <v>3</v>
      </c>
      <c r="C6" s="1" t="s">
        <v>3</v>
      </c>
      <c r="D6" s="1" t="s">
        <v>449</v>
      </c>
      <c r="E6" s="5" t="s">
        <v>450</v>
      </c>
      <c r="F6" s="1">
        <v>597.55999999999995</v>
      </c>
      <c r="G6" s="1">
        <v>51904.56</v>
      </c>
      <c r="H6" s="1">
        <v>29.24</v>
      </c>
      <c r="I6" s="1">
        <v>4.8099999999999996</v>
      </c>
      <c r="J6" s="1" t="s">
        <v>88</v>
      </c>
      <c r="K6" s="1" t="s">
        <v>89</v>
      </c>
    </row>
    <row r="7" spans="1:12" x14ac:dyDescent="0.2">
      <c r="A7" s="1" t="s">
        <v>4</v>
      </c>
      <c r="B7" s="2">
        <v>4</v>
      </c>
      <c r="C7" s="1" t="s">
        <v>4</v>
      </c>
      <c r="D7" s="1" t="s">
        <v>205</v>
      </c>
      <c r="E7" s="5" t="s">
        <v>206</v>
      </c>
      <c r="F7" s="1">
        <v>587.73</v>
      </c>
      <c r="G7" s="1">
        <v>61345.51</v>
      </c>
      <c r="H7" s="1">
        <v>34.96</v>
      </c>
      <c r="I7" s="1">
        <v>5.55</v>
      </c>
      <c r="J7" s="1" t="s">
        <v>90</v>
      </c>
      <c r="K7" s="1" t="s">
        <v>203</v>
      </c>
    </row>
    <row r="8" spans="1:12" x14ac:dyDescent="0.2">
      <c r="A8" s="1" t="s">
        <v>209</v>
      </c>
      <c r="B8" s="2">
        <v>5</v>
      </c>
      <c r="C8" s="1" t="s">
        <v>5</v>
      </c>
      <c r="D8" s="1" t="s">
        <v>210</v>
      </c>
      <c r="E8" s="5" t="s">
        <v>211</v>
      </c>
      <c r="F8" s="1">
        <v>518.32000000000005</v>
      </c>
      <c r="G8" s="1">
        <v>36086.019999999997</v>
      </c>
      <c r="H8" s="1">
        <v>13.72</v>
      </c>
      <c r="I8" s="1">
        <v>9.07</v>
      </c>
      <c r="J8" s="1" t="s">
        <v>208</v>
      </c>
      <c r="K8" s="1" t="s">
        <v>207</v>
      </c>
    </row>
    <row r="9" spans="1:12" x14ac:dyDescent="0.2">
      <c r="A9" s="1" t="s">
        <v>212</v>
      </c>
      <c r="B9" s="2">
        <v>6</v>
      </c>
      <c r="C9" s="1" t="s">
        <v>6</v>
      </c>
      <c r="D9" s="1" t="s">
        <v>213</v>
      </c>
      <c r="E9" s="5" t="s">
        <v>214</v>
      </c>
      <c r="F9" s="1">
        <v>510.96</v>
      </c>
      <c r="G9" s="1">
        <v>60448.49</v>
      </c>
      <c r="H9" s="1">
        <v>26.6</v>
      </c>
      <c r="I9" s="1">
        <v>8.16</v>
      </c>
      <c r="J9" s="1" t="s">
        <v>86</v>
      </c>
      <c r="K9" s="1" t="s">
        <v>91</v>
      </c>
    </row>
    <row r="10" spans="1:12" x14ac:dyDescent="0.2">
      <c r="A10" s="1" t="s">
        <v>215</v>
      </c>
      <c r="B10" s="2">
        <v>7</v>
      </c>
      <c r="C10" s="1" t="s">
        <v>215</v>
      </c>
      <c r="D10" s="1" t="s">
        <v>218</v>
      </c>
      <c r="E10" s="5" t="s">
        <v>453</v>
      </c>
      <c r="F10" s="1">
        <v>458.03</v>
      </c>
      <c r="G10" s="1">
        <v>21754.6</v>
      </c>
      <c r="H10" s="1">
        <v>38.07</v>
      </c>
      <c r="I10" s="1">
        <v>10.84</v>
      </c>
      <c r="J10" s="1" t="s">
        <v>216</v>
      </c>
      <c r="K10" s="1" t="s">
        <v>217</v>
      </c>
    </row>
    <row r="11" spans="1:12" x14ac:dyDescent="0.2">
      <c r="A11" s="1" t="s">
        <v>7</v>
      </c>
      <c r="B11" s="2">
        <v>8</v>
      </c>
      <c r="C11" s="1" t="s">
        <v>7</v>
      </c>
      <c r="D11" s="1" t="s">
        <v>451</v>
      </c>
      <c r="E11" s="5" t="s">
        <v>452</v>
      </c>
      <c r="F11" s="1">
        <v>394.85</v>
      </c>
      <c r="G11" s="1">
        <v>29221.200000000001</v>
      </c>
      <c r="H11" s="1">
        <v>33.869999999999997</v>
      </c>
      <c r="I11" s="1">
        <v>11.26</v>
      </c>
      <c r="J11" s="1" t="s">
        <v>92</v>
      </c>
      <c r="K11" s="1" t="s">
        <v>93</v>
      </c>
    </row>
    <row r="12" spans="1:12" x14ac:dyDescent="0.2">
      <c r="A12" s="1" t="s">
        <v>219</v>
      </c>
      <c r="B12" s="2">
        <v>9</v>
      </c>
      <c r="C12" s="1" t="s">
        <v>8</v>
      </c>
      <c r="D12" s="1" t="s">
        <v>220</v>
      </c>
      <c r="E12" s="5" t="s">
        <v>221</v>
      </c>
      <c r="F12" s="1">
        <v>386.65</v>
      </c>
      <c r="G12" s="1">
        <v>58447.22</v>
      </c>
      <c r="H12" s="1">
        <v>25.99</v>
      </c>
      <c r="I12" s="1">
        <v>7.93</v>
      </c>
      <c r="J12" s="1" t="s">
        <v>94</v>
      </c>
      <c r="K12" s="1" t="s">
        <v>95</v>
      </c>
    </row>
    <row r="13" spans="1:12" x14ac:dyDescent="0.2">
      <c r="A13" s="1" t="s">
        <v>222</v>
      </c>
      <c r="B13" s="2">
        <v>10</v>
      </c>
      <c r="C13" s="1" t="s">
        <v>9</v>
      </c>
      <c r="D13" s="1" t="s">
        <v>447</v>
      </c>
      <c r="E13" s="5" t="s">
        <v>453</v>
      </c>
      <c r="F13" s="1">
        <v>377.44</v>
      </c>
      <c r="G13" s="1">
        <v>17271.21</v>
      </c>
      <c r="H13" s="1">
        <v>38.22</v>
      </c>
      <c r="I13" s="1">
        <v>11.19</v>
      </c>
      <c r="J13" s="1" t="s">
        <v>96</v>
      </c>
      <c r="K13" s="1" t="s">
        <v>97</v>
      </c>
    </row>
    <row r="14" spans="1:12" x14ac:dyDescent="0.2">
      <c r="A14" s="1" t="s">
        <v>10</v>
      </c>
      <c r="B14" s="2">
        <v>11</v>
      </c>
      <c r="C14" s="1" t="s">
        <v>223</v>
      </c>
      <c r="D14" s="1" t="s">
        <v>225</v>
      </c>
      <c r="E14" s="5" t="s">
        <v>226</v>
      </c>
      <c r="F14" s="1">
        <v>328.35</v>
      </c>
      <c r="G14" s="1">
        <v>20942.63</v>
      </c>
      <c r="H14" s="1">
        <v>29.79</v>
      </c>
      <c r="I14" s="1">
        <v>6.92</v>
      </c>
      <c r="J14" s="1" t="s">
        <v>98</v>
      </c>
      <c r="K14" s="1" t="s">
        <v>224</v>
      </c>
    </row>
    <row r="15" spans="1:12" x14ac:dyDescent="0.2">
      <c r="A15" s="1" t="s">
        <v>227</v>
      </c>
      <c r="B15" s="2">
        <v>12</v>
      </c>
      <c r="C15" s="1" t="s">
        <v>11</v>
      </c>
      <c r="D15" s="1" t="s">
        <v>228</v>
      </c>
      <c r="E15" s="5" t="s">
        <v>229</v>
      </c>
      <c r="F15" s="1">
        <v>308.33</v>
      </c>
      <c r="G15" s="1">
        <v>33188.29</v>
      </c>
      <c r="H15" s="1">
        <v>20.81</v>
      </c>
      <c r="I15" s="1">
        <v>10.18</v>
      </c>
      <c r="J15" s="1" t="s">
        <v>99</v>
      </c>
      <c r="K15" s="1" t="s">
        <v>100</v>
      </c>
    </row>
    <row r="16" spans="1:12" x14ac:dyDescent="0.2">
      <c r="A16" s="1" t="s">
        <v>230</v>
      </c>
      <c r="B16" s="2">
        <v>13</v>
      </c>
      <c r="C16" s="1" t="s">
        <v>12</v>
      </c>
      <c r="D16" s="1" t="s">
        <v>232</v>
      </c>
      <c r="E16" s="5" t="s">
        <v>231</v>
      </c>
      <c r="F16" s="1">
        <v>296.60000000000002</v>
      </c>
      <c r="G16" s="1">
        <v>37270.81</v>
      </c>
      <c r="H16" s="1">
        <v>27.59</v>
      </c>
      <c r="I16" s="1">
        <v>6.75</v>
      </c>
      <c r="J16" s="1" t="s">
        <v>101</v>
      </c>
      <c r="K16" s="1" t="s">
        <v>102</v>
      </c>
    </row>
    <row r="17" spans="1:11" x14ac:dyDescent="0.2">
      <c r="A17" s="1" t="s">
        <v>233</v>
      </c>
      <c r="B17" s="2">
        <v>14</v>
      </c>
      <c r="C17" s="1" t="s">
        <v>13</v>
      </c>
      <c r="D17" s="1" t="s">
        <v>234</v>
      </c>
      <c r="E17" s="5" t="s">
        <v>235</v>
      </c>
      <c r="F17" s="1">
        <v>277.20999999999998</v>
      </c>
      <c r="G17" s="1">
        <v>14883.97</v>
      </c>
      <c r="H17" s="1">
        <v>51.54</v>
      </c>
      <c r="I17" s="1">
        <v>10.87</v>
      </c>
      <c r="J17" s="1" t="s">
        <v>103</v>
      </c>
      <c r="K17" s="1" t="s">
        <v>104</v>
      </c>
    </row>
    <row r="18" spans="1:11" x14ac:dyDescent="0.2">
      <c r="A18" s="1" t="s">
        <v>14</v>
      </c>
      <c r="B18" s="2">
        <v>15</v>
      </c>
      <c r="C18" s="1" t="s">
        <v>14</v>
      </c>
      <c r="D18" s="1" t="s">
        <v>238</v>
      </c>
      <c r="E18" s="5" t="s">
        <v>239</v>
      </c>
      <c r="F18" s="1">
        <v>233.24</v>
      </c>
      <c r="G18" s="1">
        <v>50388.85</v>
      </c>
      <c r="H18" s="1">
        <v>9.98</v>
      </c>
      <c r="I18" s="1">
        <v>7.55</v>
      </c>
      <c r="J18" s="1" t="s">
        <v>105</v>
      </c>
      <c r="K18" s="1" t="s">
        <v>236</v>
      </c>
    </row>
    <row r="19" spans="1:11" x14ac:dyDescent="0.2">
      <c r="A19" s="1" t="s">
        <v>15</v>
      </c>
      <c r="B19" s="2">
        <v>16</v>
      </c>
      <c r="C19" s="1" t="s">
        <v>15</v>
      </c>
      <c r="D19" s="1" t="s">
        <v>445</v>
      </c>
      <c r="E19" s="5" t="s">
        <v>446</v>
      </c>
      <c r="F19" s="1">
        <v>229.07</v>
      </c>
      <c r="G19" s="1">
        <v>47088.23</v>
      </c>
      <c r="H19" s="1">
        <v>15.57</v>
      </c>
      <c r="I19" s="1">
        <v>6.39</v>
      </c>
      <c r="J19" s="1" t="s">
        <v>106</v>
      </c>
      <c r="K19" s="1" t="s">
        <v>444</v>
      </c>
    </row>
    <row r="20" spans="1:11" x14ac:dyDescent="0.2">
      <c r="A20" s="1" t="s">
        <v>246</v>
      </c>
      <c r="B20" s="2">
        <v>17</v>
      </c>
      <c r="C20" s="1" t="s">
        <v>16</v>
      </c>
      <c r="D20" s="1" t="s">
        <v>247</v>
      </c>
      <c r="E20" s="5" t="s">
        <v>248</v>
      </c>
      <c r="F20" s="1">
        <v>213.84</v>
      </c>
      <c r="G20" s="1">
        <v>70110.009999999995</v>
      </c>
      <c r="H20" s="1">
        <v>11.88</v>
      </c>
      <c r="I20" s="1">
        <v>5.22</v>
      </c>
      <c r="J20" s="1" t="s">
        <v>107</v>
      </c>
      <c r="K20" s="1" t="s">
        <v>108</v>
      </c>
    </row>
    <row r="21" spans="1:11" x14ac:dyDescent="0.2">
      <c r="A21" s="1" t="s">
        <v>249</v>
      </c>
      <c r="B21" s="2">
        <v>18</v>
      </c>
      <c r="C21" s="1" t="s">
        <v>17</v>
      </c>
      <c r="D21" s="1" t="s">
        <v>250</v>
      </c>
      <c r="E21" s="5" t="s">
        <v>251</v>
      </c>
      <c r="F21" s="1">
        <v>190.41</v>
      </c>
      <c r="G21" s="1">
        <v>28841.97</v>
      </c>
      <c r="H21" s="1">
        <v>24.1</v>
      </c>
      <c r="I21" s="1">
        <v>11.56</v>
      </c>
      <c r="J21" s="1" t="s">
        <v>109</v>
      </c>
      <c r="K21" s="1" t="s">
        <v>110</v>
      </c>
    </row>
    <row r="22" spans="1:11" x14ac:dyDescent="0.2">
      <c r="A22" s="1" t="s">
        <v>18</v>
      </c>
      <c r="B22" s="2">
        <v>19</v>
      </c>
      <c r="C22" s="1" t="s">
        <v>252</v>
      </c>
      <c r="D22" s="1" t="s">
        <v>253</v>
      </c>
      <c r="E22" s="5" t="s">
        <v>254</v>
      </c>
      <c r="F22" s="1">
        <v>169.99</v>
      </c>
      <c r="G22" s="1">
        <v>72185.289999999994</v>
      </c>
      <c r="H22" s="1">
        <v>4.29</v>
      </c>
      <c r="I22" s="1">
        <v>4.76</v>
      </c>
      <c r="J22" s="1" t="s">
        <v>111</v>
      </c>
      <c r="K22" s="1" t="s">
        <v>112</v>
      </c>
    </row>
    <row r="23" spans="1:11" x14ac:dyDescent="0.2">
      <c r="A23" s="1" t="s">
        <v>255</v>
      </c>
      <c r="B23" s="2">
        <v>20</v>
      </c>
      <c r="C23" s="1" t="s">
        <v>19</v>
      </c>
      <c r="D23" s="1" t="s">
        <v>256</v>
      </c>
      <c r="E23" s="5" t="s">
        <v>257</v>
      </c>
      <c r="F23" s="1">
        <v>161.44</v>
      </c>
      <c r="G23" s="1">
        <v>15968.78</v>
      </c>
      <c r="H23" s="1">
        <v>27.27</v>
      </c>
      <c r="I23" s="1">
        <v>11.23</v>
      </c>
      <c r="J23" s="1" t="s">
        <v>113</v>
      </c>
      <c r="K23" s="1" t="s">
        <v>114</v>
      </c>
    </row>
    <row r="24" spans="1:11" x14ac:dyDescent="0.2">
      <c r="A24" s="1" t="s">
        <v>258</v>
      </c>
      <c r="B24" s="2">
        <v>21</v>
      </c>
      <c r="C24" s="1" t="s">
        <v>20</v>
      </c>
      <c r="D24" s="1" t="s">
        <v>435</v>
      </c>
      <c r="E24" s="5" t="s">
        <v>436</v>
      </c>
      <c r="F24" s="1">
        <v>145.88</v>
      </c>
      <c r="G24" s="1">
        <v>74936.88</v>
      </c>
      <c r="H24" s="1">
        <v>7.84</v>
      </c>
      <c r="I24" s="1">
        <v>10.01</v>
      </c>
      <c r="J24" s="1" t="s">
        <v>115</v>
      </c>
      <c r="K24" s="1" t="s">
        <v>259</v>
      </c>
    </row>
    <row r="25" spans="1:11" x14ac:dyDescent="0.2">
      <c r="A25" s="1" t="s">
        <v>21</v>
      </c>
      <c r="B25" s="2">
        <v>22</v>
      </c>
      <c r="C25" s="1" t="s">
        <v>21</v>
      </c>
      <c r="D25" s="1" t="s">
        <v>433</v>
      </c>
      <c r="E25" s="5" t="s">
        <v>434</v>
      </c>
      <c r="F25" s="1">
        <v>143.1</v>
      </c>
      <c r="G25" s="1">
        <v>20611.740000000002</v>
      </c>
      <c r="H25" s="1">
        <v>23.33</v>
      </c>
      <c r="I25" s="1">
        <v>7.25</v>
      </c>
      <c r="J25" s="1" t="s">
        <v>86</v>
      </c>
      <c r="K25" s="1" t="s">
        <v>432</v>
      </c>
    </row>
    <row r="26" spans="1:11" x14ac:dyDescent="0.2">
      <c r="A26" s="1" t="s">
        <v>428</v>
      </c>
      <c r="B26" s="2">
        <v>23</v>
      </c>
      <c r="C26" s="1" t="s">
        <v>22</v>
      </c>
      <c r="D26" s="1" t="s">
        <v>430</v>
      </c>
      <c r="E26" s="5" t="s">
        <v>431</v>
      </c>
      <c r="F26" s="1">
        <v>130.79</v>
      </c>
      <c r="G26" s="1">
        <v>25139.25</v>
      </c>
      <c r="H26" s="1">
        <v>12.5</v>
      </c>
      <c r="I26" s="1">
        <v>5.15</v>
      </c>
      <c r="J26" s="1" t="s">
        <v>116</v>
      </c>
      <c r="K26" s="1" t="s">
        <v>429</v>
      </c>
    </row>
    <row r="27" spans="1:11" x14ac:dyDescent="0.2">
      <c r="A27" s="1" t="s">
        <v>425</v>
      </c>
      <c r="B27" s="2">
        <v>24</v>
      </c>
      <c r="C27" s="1" t="s">
        <v>23</v>
      </c>
      <c r="D27" s="1" t="s">
        <v>426</v>
      </c>
      <c r="E27" s="5" t="s">
        <v>427</v>
      </c>
      <c r="F27" s="1">
        <v>129.41</v>
      </c>
      <c r="G27" s="1">
        <v>17776.37</v>
      </c>
      <c r="H27" s="1">
        <v>25</v>
      </c>
      <c r="I27" s="1">
        <v>10.25</v>
      </c>
      <c r="J27" s="1" t="s">
        <v>117</v>
      </c>
      <c r="K27" s="1" t="s">
        <v>118</v>
      </c>
    </row>
    <row r="28" spans="1:11" x14ac:dyDescent="0.2">
      <c r="A28" s="1" t="s">
        <v>24</v>
      </c>
      <c r="B28" s="2">
        <v>25</v>
      </c>
      <c r="C28" s="1" t="s">
        <v>24</v>
      </c>
      <c r="D28" s="1" t="s">
        <v>443</v>
      </c>
      <c r="E28" s="5" t="s">
        <v>442</v>
      </c>
      <c r="F28" s="1">
        <v>122.55</v>
      </c>
      <c r="G28" s="1">
        <v>67393.899999999994</v>
      </c>
      <c r="H28" s="1">
        <v>11.95</v>
      </c>
      <c r="I28" s="1">
        <v>9.02</v>
      </c>
      <c r="J28" s="1" t="s">
        <v>119</v>
      </c>
      <c r="K28" s="1" t="s">
        <v>441</v>
      </c>
    </row>
    <row r="29" spans="1:11" x14ac:dyDescent="0.2">
      <c r="A29" s="1" t="s">
        <v>25</v>
      </c>
      <c r="B29" s="2">
        <v>26</v>
      </c>
      <c r="C29" s="1" t="s">
        <v>25</v>
      </c>
      <c r="D29" s="1" t="s">
        <v>423</v>
      </c>
      <c r="E29" s="5" t="s">
        <v>424</v>
      </c>
      <c r="F29" s="1">
        <v>118.88</v>
      </c>
      <c r="G29" s="1">
        <v>20334.91</v>
      </c>
      <c r="H29" s="1">
        <v>21.2</v>
      </c>
      <c r="I29" s="1">
        <v>4.9000000000000004</v>
      </c>
      <c r="J29" s="1" t="s">
        <v>86</v>
      </c>
      <c r="K29" s="1" t="s">
        <v>422</v>
      </c>
    </row>
    <row r="30" spans="1:11" x14ac:dyDescent="0.2">
      <c r="A30" s="1" t="s">
        <v>419</v>
      </c>
      <c r="B30" s="2">
        <v>27</v>
      </c>
      <c r="C30" s="1" t="s">
        <v>26</v>
      </c>
      <c r="D30" s="1" t="s">
        <v>420</v>
      </c>
      <c r="E30" s="5" t="s">
        <v>421</v>
      </c>
      <c r="F30" s="1">
        <v>118.05</v>
      </c>
      <c r="G30" s="1">
        <v>28857.360000000001</v>
      </c>
      <c r="H30" s="1">
        <v>15.42</v>
      </c>
      <c r="I30" s="1">
        <v>9.92</v>
      </c>
      <c r="J30" s="1" t="s">
        <v>120</v>
      </c>
      <c r="K30" s="1" t="s">
        <v>121</v>
      </c>
    </row>
    <row r="31" spans="1:11" x14ac:dyDescent="0.2">
      <c r="A31" s="1" t="s">
        <v>416</v>
      </c>
      <c r="B31" s="2">
        <v>28</v>
      </c>
      <c r="C31" s="1" t="s">
        <v>27</v>
      </c>
      <c r="D31" s="1" t="s">
        <v>417</v>
      </c>
      <c r="E31" s="5" t="s">
        <v>418</v>
      </c>
      <c r="F31" s="1">
        <v>107.74</v>
      </c>
      <c r="G31" s="1">
        <v>48463.66</v>
      </c>
      <c r="H31" s="1">
        <v>11.6</v>
      </c>
      <c r="I31" s="1">
        <v>6.07</v>
      </c>
      <c r="J31" s="1" t="s">
        <v>122</v>
      </c>
      <c r="K31" s="1" t="s">
        <v>123</v>
      </c>
    </row>
    <row r="32" spans="1:11" x14ac:dyDescent="0.2">
      <c r="A32" s="1" t="s">
        <v>413</v>
      </c>
      <c r="B32" s="2">
        <v>29</v>
      </c>
      <c r="C32" s="1" t="s">
        <v>28</v>
      </c>
      <c r="D32" s="1" t="s">
        <v>414</v>
      </c>
      <c r="E32" s="5" t="s">
        <v>415</v>
      </c>
      <c r="F32" s="1">
        <v>105.35</v>
      </c>
      <c r="G32" s="1">
        <v>34653.839999999997</v>
      </c>
      <c r="H32" s="1">
        <v>9.43</v>
      </c>
      <c r="I32" s="1">
        <v>10.25</v>
      </c>
      <c r="J32" s="1" t="s">
        <v>124</v>
      </c>
      <c r="K32" s="1" t="s">
        <v>125</v>
      </c>
    </row>
    <row r="33" spans="1:11" x14ac:dyDescent="0.2">
      <c r="A33" s="1" t="s">
        <v>29</v>
      </c>
      <c r="B33" s="2">
        <v>30</v>
      </c>
      <c r="C33" s="1" t="s">
        <v>29</v>
      </c>
      <c r="D33" s="1" t="s">
        <v>412</v>
      </c>
      <c r="E33" s="5" t="s">
        <v>404</v>
      </c>
      <c r="F33" s="1">
        <v>97.58</v>
      </c>
      <c r="G33" s="1">
        <v>20645.5</v>
      </c>
      <c r="H33" s="1">
        <v>17.03</v>
      </c>
      <c r="I33" s="1">
        <v>5.13</v>
      </c>
      <c r="J33" s="1" t="s">
        <v>126</v>
      </c>
      <c r="K33" s="1" t="s">
        <v>411</v>
      </c>
    </row>
    <row r="34" spans="1:11" x14ac:dyDescent="0.2">
      <c r="A34" s="1" t="s">
        <v>408</v>
      </c>
      <c r="B34" s="2">
        <v>31</v>
      </c>
      <c r="C34" s="1" t="s">
        <v>30</v>
      </c>
      <c r="D34" s="1" t="s">
        <v>409</v>
      </c>
      <c r="E34" s="5" t="s">
        <v>410</v>
      </c>
      <c r="F34" s="1">
        <v>96.05</v>
      </c>
      <c r="G34" s="1">
        <v>24967.87</v>
      </c>
      <c r="H34" s="1">
        <v>8.44</v>
      </c>
      <c r="I34" s="1">
        <v>7.56</v>
      </c>
      <c r="J34" s="1" t="s">
        <v>127</v>
      </c>
      <c r="K34" s="1" t="s">
        <v>128</v>
      </c>
    </row>
    <row r="35" spans="1:11" x14ac:dyDescent="0.2">
      <c r="A35" s="1" t="s">
        <v>31</v>
      </c>
      <c r="B35" s="2">
        <v>32</v>
      </c>
      <c r="C35" s="1" t="s">
        <v>31</v>
      </c>
      <c r="D35" s="1" t="s">
        <v>406</v>
      </c>
      <c r="E35" s="5" t="s">
        <v>407</v>
      </c>
      <c r="F35" s="1">
        <v>91.84</v>
      </c>
      <c r="G35" s="1">
        <v>36910.660000000003</v>
      </c>
      <c r="H35" s="1">
        <v>4.7300000000000004</v>
      </c>
      <c r="I35" s="1">
        <v>4.01</v>
      </c>
      <c r="J35" s="1" t="s">
        <v>129</v>
      </c>
      <c r="K35" s="1" t="s">
        <v>405</v>
      </c>
    </row>
    <row r="36" spans="1:11" x14ac:dyDescent="0.2">
      <c r="A36" s="1" t="s">
        <v>32</v>
      </c>
      <c r="B36" s="2">
        <v>33</v>
      </c>
      <c r="C36" s="1" t="s">
        <v>32</v>
      </c>
      <c r="D36" s="1" t="s">
        <v>403</v>
      </c>
      <c r="E36" s="5" t="s">
        <v>404</v>
      </c>
      <c r="F36" s="1">
        <v>88.6</v>
      </c>
      <c r="G36" s="1">
        <v>20928.849999999999</v>
      </c>
      <c r="H36" s="1">
        <v>22.99</v>
      </c>
      <c r="I36" s="1">
        <v>9.8800000000000008</v>
      </c>
      <c r="J36" s="1" t="s">
        <v>130</v>
      </c>
      <c r="K36" s="1" t="s">
        <v>402</v>
      </c>
    </row>
    <row r="37" spans="1:11" x14ac:dyDescent="0.2">
      <c r="A37" s="1" t="s">
        <v>399</v>
      </c>
      <c r="B37" s="2">
        <v>34</v>
      </c>
      <c r="C37" s="1" t="s">
        <v>33</v>
      </c>
      <c r="D37" s="1" t="s">
        <v>400</v>
      </c>
      <c r="E37" s="5" t="s">
        <v>401</v>
      </c>
      <c r="F37" s="1">
        <v>88.52</v>
      </c>
      <c r="G37" s="1">
        <v>28527.85</v>
      </c>
      <c r="H37" s="1">
        <v>8.91</v>
      </c>
      <c r="I37" s="1">
        <v>4.38</v>
      </c>
      <c r="J37" s="1" t="s">
        <v>131</v>
      </c>
      <c r="K37" s="1" t="s">
        <v>132</v>
      </c>
    </row>
    <row r="38" spans="1:11" x14ac:dyDescent="0.2">
      <c r="A38" s="1" t="s">
        <v>396</v>
      </c>
      <c r="B38" s="2">
        <v>35</v>
      </c>
      <c r="C38" s="1" t="s">
        <v>34</v>
      </c>
      <c r="D38" s="1" t="s">
        <v>397</v>
      </c>
      <c r="E38" s="5" t="s">
        <v>398</v>
      </c>
      <c r="F38" s="1">
        <v>85.98</v>
      </c>
      <c r="G38" s="1">
        <v>59082.36</v>
      </c>
      <c r="H38" s="1">
        <v>4.1900000000000004</v>
      </c>
      <c r="I38" s="1">
        <v>5.0999999999999996</v>
      </c>
      <c r="J38" s="1" t="s">
        <v>133</v>
      </c>
      <c r="K38" s="1" t="s">
        <v>134</v>
      </c>
    </row>
    <row r="39" spans="1:11" x14ac:dyDescent="0.2">
      <c r="A39" s="1" t="s">
        <v>393</v>
      </c>
      <c r="B39" s="2">
        <v>36</v>
      </c>
      <c r="C39" s="1" t="s">
        <v>35</v>
      </c>
      <c r="D39" s="1" t="s">
        <v>394</v>
      </c>
      <c r="E39" s="5" t="s">
        <v>395</v>
      </c>
      <c r="F39" s="1">
        <v>84.65</v>
      </c>
      <c r="G39" s="1">
        <v>66039.199999999997</v>
      </c>
      <c r="H39" s="1">
        <v>5.09</v>
      </c>
      <c r="I39" s="1">
        <v>4.75</v>
      </c>
      <c r="J39" s="1" t="s">
        <v>135</v>
      </c>
      <c r="K39" s="1" t="s">
        <v>136</v>
      </c>
    </row>
    <row r="40" spans="1:11" x14ac:dyDescent="0.2">
      <c r="A40" s="1" t="s">
        <v>390</v>
      </c>
      <c r="B40" s="2">
        <v>37</v>
      </c>
      <c r="C40" s="1" t="s">
        <v>36</v>
      </c>
      <c r="D40" s="1" t="s">
        <v>391</v>
      </c>
      <c r="E40" s="5" t="s">
        <v>392</v>
      </c>
      <c r="F40" s="1">
        <v>82.72</v>
      </c>
      <c r="G40" s="1">
        <v>54331.29</v>
      </c>
      <c r="H40" s="1">
        <v>4.03</v>
      </c>
      <c r="I40" s="1">
        <v>9</v>
      </c>
      <c r="J40" s="1" t="s">
        <v>137</v>
      </c>
      <c r="K40" s="1" t="s">
        <v>138</v>
      </c>
    </row>
    <row r="41" spans="1:11" x14ac:dyDescent="0.2">
      <c r="A41" s="1" t="s">
        <v>386</v>
      </c>
      <c r="B41" s="2">
        <v>38</v>
      </c>
      <c r="C41" s="1" t="s">
        <v>37</v>
      </c>
      <c r="D41" s="1" t="s">
        <v>388</v>
      </c>
      <c r="E41" s="5" t="s">
        <v>389</v>
      </c>
      <c r="F41" s="1">
        <v>78.239999999999995</v>
      </c>
      <c r="G41" s="1">
        <v>15185.85</v>
      </c>
      <c r="H41" s="1">
        <v>17.420000000000002</v>
      </c>
      <c r="I41" s="1">
        <v>8.82</v>
      </c>
      <c r="J41" s="1" t="s">
        <v>139</v>
      </c>
      <c r="K41" s="1" t="s">
        <v>387</v>
      </c>
    </row>
    <row r="42" spans="1:11" x14ac:dyDescent="0.2">
      <c r="A42" s="1" t="s">
        <v>383</v>
      </c>
      <c r="B42" s="2">
        <v>39</v>
      </c>
      <c r="C42" s="1" t="s">
        <v>38</v>
      </c>
      <c r="D42" s="1" t="s">
        <v>385</v>
      </c>
      <c r="E42" s="5" t="s">
        <v>384</v>
      </c>
      <c r="F42" s="1">
        <v>78.099999999999994</v>
      </c>
      <c r="G42" s="1">
        <v>36374.480000000003</v>
      </c>
      <c r="H42" s="1">
        <v>6.35</v>
      </c>
      <c r="I42" s="1">
        <v>4.7300000000000004</v>
      </c>
      <c r="J42" s="1" t="s">
        <v>86</v>
      </c>
      <c r="K42" s="1" t="s">
        <v>140</v>
      </c>
    </row>
    <row r="43" spans="1:11" x14ac:dyDescent="0.2">
      <c r="A43" s="1" t="s">
        <v>379</v>
      </c>
      <c r="B43" s="2">
        <v>40</v>
      </c>
      <c r="C43" s="1" t="s">
        <v>39</v>
      </c>
      <c r="D43" s="1" t="s">
        <v>381</v>
      </c>
      <c r="E43" s="5" t="s">
        <v>382</v>
      </c>
      <c r="F43" s="1">
        <v>75</v>
      </c>
      <c r="G43" s="1">
        <v>11317.13</v>
      </c>
      <c r="H43" s="1">
        <v>29.13</v>
      </c>
      <c r="I43" s="1">
        <v>11.48</v>
      </c>
      <c r="J43" s="1" t="s">
        <v>141</v>
      </c>
      <c r="K43" s="1" t="s">
        <v>380</v>
      </c>
    </row>
    <row r="44" spans="1:11" x14ac:dyDescent="0.2">
      <c r="A44" s="1" t="s">
        <v>375</v>
      </c>
      <c r="B44" s="2">
        <v>41</v>
      </c>
      <c r="C44" s="1" t="s">
        <v>40</v>
      </c>
      <c r="D44" s="1" t="s">
        <v>377</v>
      </c>
      <c r="E44" s="5" t="s">
        <v>378</v>
      </c>
      <c r="F44" s="1">
        <v>74.62</v>
      </c>
      <c r="G44" s="1">
        <v>23813.200000000001</v>
      </c>
      <c r="H44" s="1">
        <v>8.57</v>
      </c>
      <c r="I44" s="1">
        <v>4.8600000000000003</v>
      </c>
      <c r="J44" s="1" t="s">
        <v>142</v>
      </c>
      <c r="K44" s="1" t="s">
        <v>376</v>
      </c>
    </row>
    <row r="45" spans="1:11" x14ac:dyDescent="0.2">
      <c r="A45" s="1" t="s">
        <v>41</v>
      </c>
      <c r="B45" s="2">
        <v>42</v>
      </c>
      <c r="C45" s="1" t="s">
        <v>41</v>
      </c>
      <c r="D45" s="1" t="s">
        <v>373</v>
      </c>
      <c r="E45" s="5" t="s">
        <v>374</v>
      </c>
      <c r="F45" s="1">
        <v>72.650000000000006</v>
      </c>
      <c r="G45" s="1">
        <v>11946.51</v>
      </c>
      <c r="H45" s="1">
        <v>12.87</v>
      </c>
      <c r="I45" s="1">
        <v>7.47</v>
      </c>
      <c r="J45" s="1" t="s">
        <v>143</v>
      </c>
      <c r="K45" s="1" t="s">
        <v>372</v>
      </c>
    </row>
    <row r="46" spans="1:11" x14ac:dyDescent="0.2">
      <c r="A46" s="1" t="s">
        <v>369</v>
      </c>
      <c r="B46" s="2">
        <v>43</v>
      </c>
      <c r="C46" s="1" t="s">
        <v>42</v>
      </c>
      <c r="D46" s="1" t="s">
        <v>370</v>
      </c>
      <c r="E46" s="5" t="s">
        <v>371</v>
      </c>
      <c r="F46" s="1">
        <v>71.98</v>
      </c>
      <c r="G46" s="1">
        <v>63759.23</v>
      </c>
      <c r="H46" s="1">
        <v>7.11</v>
      </c>
      <c r="I46" s="1">
        <v>9.74</v>
      </c>
      <c r="J46" s="1" t="s">
        <v>144</v>
      </c>
      <c r="K46" s="1" t="s">
        <v>145</v>
      </c>
    </row>
    <row r="47" spans="1:11" x14ac:dyDescent="0.2">
      <c r="A47" s="1" t="s">
        <v>368</v>
      </c>
      <c r="B47" s="2">
        <v>44</v>
      </c>
      <c r="C47" s="1" t="s">
        <v>43</v>
      </c>
      <c r="D47" s="1" t="s">
        <v>366</v>
      </c>
      <c r="E47" s="5" t="s">
        <v>367</v>
      </c>
      <c r="F47" s="1">
        <v>71.459999999999994</v>
      </c>
      <c r="G47" s="1">
        <v>48862.61</v>
      </c>
      <c r="H47" s="1">
        <v>5.56</v>
      </c>
      <c r="I47" s="1">
        <v>5.98</v>
      </c>
      <c r="J47" s="1" t="s">
        <v>86</v>
      </c>
      <c r="K47" s="1" t="s">
        <v>365</v>
      </c>
    </row>
    <row r="48" spans="1:11" x14ac:dyDescent="0.2">
      <c r="A48" s="1" t="s">
        <v>362</v>
      </c>
      <c r="B48" s="2">
        <v>45</v>
      </c>
      <c r="C48" s="1" t="s">
        <v>44</v>
      </c>
      <c r="D48" s="1" t="s">
        <v>363</v>
      </c>
      <c r="E48" s="5" t="s">
        <v>364</v>
      </c>
      <c r="F48" s="1">
        <v>70.77</v>
      </c>
      <c r="G48" s="1">
        <v>21263.74</v>
      </c>
      <c r="H48" s="1">
        <v>7.41</v>
      </c>
      <c r="I48" s="1">
        <v>8.06</v>
      </c>
      <c r="J48" s="1" t="s">
        <v>146</v>
      </c>
      <c r="K48" s="1" t="s">
        <v>147</v>
      </c>
    </row>
    <row r="49" spans="1:11" x14ac:dyDescent="0.2">
      <c r="A49" s="1" t="s">
        <v>45</v>
      </c>
      <c r="B49" s="2">
        <v>46</v>
      </c>
      <c r="C49" s="1" t="s">
        <v>45</v>
      </c>
      <c r="D49" s="1" t="s">
        <v>360</v>
      </c>
      <c r="E49" s="5" t="s">
        <v>361</v>
      </c>
      <c r="F49" s="1">
        <v>67.94</v>
      </c>
      <c r="G49" s="1">
        <v>10281.24</v>
      </c>
      <c r="H49" s="1">
        <v>40.700000000000003</v>
      </c>
      <c r="I49" s="1">
        <v>6.51</v>
      </c>
      <c r="J49" s="1" t="s">
        <v>148</v>
      </c>
      <c r="K49" s="1" t="s">
        <v>359</v>
      </c>
    </row>
    <row r="50" spans="1:11" x14ac:dyDescent="0.2">
      <c r="A50" s="1" t="s">
        <v>46</v>
      </c>
      <c r="B50" s="2">
        <v>47</v>
      </c>
      <c r="C50" s="1" t="s">
        <v>46</v>
      </c>
      <c r="D50" s="1" t="s">
        <v>357</v>
      </c>
      <c r="E50" s="5" t="s">
        <v>358</v>
      </c>
      <c r="F50" s="1">
        <v>65.86</v>
      </c>
      <c r="G50" s="1">
        <v>13904.51</v>
      </c>
      <c r="H50" s="1">
        <v>8.1999999999999993</v>
      </c>
      <c r="I50" s="1">
        <v>11.51</v>
      </c>
      <c r="J50" s="1" t="s">
        <v>149</v>
      </c>
      <c r="K50" s="1" t="s">
        <v>356</v>
      </c>
    </row>
    <row r="51" spans="1:11" x14ac:dyDescent="0.2">
      <c r="A51" s="1" t="s">
        <v>353</v>
      </c>
      <c r="B51" s="2">
        <v>48</v>
      </c>
      <c r="C51" s="1" t="s">
        <v>47</v>
      </c>
      <c r="D51" s="1" t="s">
        <v>354</v>
      </c>
      <c r="E51" s="5" t="s">
        <v>355</v>
      </c>
      <c r="F51" s="1">
        <v>65.13</v>
      </c>
      <c r="G51" s="1">
        <v>29415.33</v>
      </c>
      <c r="H51" s="1">
        <v>4.5999999999999996</v>
      </c>
      <c r="I51" s="1">
        <v>7.18</v>
      </c>
      <c r="J51" s="1" t="s">
        <v>150</v>
      </c>
      <c r="K51" s="1" t="s">
        <v>151</v>
      </c>
    </row>
    <row r="52" spans="1:11" x14ac:dyDescent="0.2">
      <c r="A52" s="1" t="s">
        <v>349</v>
      </c>
      <c r="B52" s="2">
        <v>49</v>
      </c>
      <c r="C52" s="1" t="s">
        <v>48</v>
      </c>
      <c r="D52" s="1" t="s">
        <v>351</v>
      </c>
      <c r="E52" s="5" t="s">
        <v>352</v>
      </c>
      <c r="F52" s="1">
        <v>63.53</v>
      </c>
      <c r="G52" s="1">
        <v>51898.74</v>
      </c>
      <c r="H52" s="1">
        <v>3.79</v>
      </c>
      <c r="I52" s="1">
        <v>8.1999999999999993</v>
      </c>
      <c r="J52" s="1" t="s">
        <v>152</v>
      </c>
      <c r="K52" s="1" t="s">
        <v>350</v>
      </c>
    </row>
    <row r="53" spans="1:11" x14ac:dyDescent="0.2">
      <c r="A53" s="1" t="s">
        <v>346</v>
      </c>
      <c r="B53" s="2">
        <v>50</v>
      </c>
      <c r="C53" s="1" t="s">
        <v>49</v>
      </c>
      <c r="D53" s="1" t="s">
        <v>347</v>
      </c>
      <c r="E53" s="5" t="s">
        <v>348</v>
      </c>
      <c r="F53" s="1">
        <v>61.56</v>
      </c>
      <c r="G53" s="1">
        <v>19878.87</v>
      </c>
      <c r="H53" s="1">
        <v>8.09</v>
      </c>
      <c r="I53" s="1">
        <v>4.75</v>
      </c>
      <c r="J53" s="1" t="s">
        <v>153</v>
      </c>
      <c r="K53" s="1" t="s">
        <v>154</v>
      </c>
    </row>
    <row r="54" spans="1:11" x14ac:dyDescent="0.2">
      <c r="A54" s="1" t="s">
        <v>344</v>
      </c>
      <c r="B54" s="2">
        <v>51</v>
      </c>
      <c r="C54" s="1" t="s">
        <v>50</v>
      </c>
      <c r="D54" s="1" t="s">
        <v>345</v>
      </c>
      <c r="E54" s="5" t="s">
        <v>453</v>
      </c>
      <c r="F54" s="1">
        <v>60.57</v>
      </c>
      <c r="G54" s="1">
        <v>55832.23</v>
      </c>
      <c r="H54" s="1">
        <v>2.58</v>
      </c>
      <c r="I54" s="1">
        <v>8.86</v>
      </c>
      <c r="J54" s="1" t="s">
        <v>155</v>
      </c>
      <c r="K54" s="1" t="s">
        <v>156</v>
      </c>
    </row>
    <row r="55" spans="1:11" x14ac:dyDescent="0.2">
      <c r="A55" s="1" t="s">
        <v>341</v>
      </c>
      <c r="B55" s="2">
        <v>52</v>
      </c>
      <c r="C55" s="1" t="s">
        <v>51</v>
      </c>
      <c r="D55" s="1" t="s">
        <v>342</v>
      </c>
      <c r="E55" s="5" t="s">
        <v>343</v>
      </c>
      <c r="F55" s="1">
        <v>60.04</v>
      </c>
      <c r="G55" s="1">
        <v>15693.23</v>
      </c>
      <c r="H55" s="1">
        <v>9.09</v>
      </c>
      <c r="I55" s="1">
        <v>10.28</v>
      </c>
      <c r="J55" s="1" t="s">
        <v>157</v>
      </c>
      <c r="K55" s="1" t="s">
        <v>158</v>
      </c>
    </row>
    <row r="56" spans="1:11" x14ac:dyDescent="0.2">
      <c r="A56" s="1" t="s">
        <v>336</v>
      </c>
      <c r="B56" s="2">
        <v>53</v>
      </c>
      <c r="C56" s="1" t="s">
        <v>52</v>
      </c>
      <c r="D56" s="1" t="s">
        <v>339</v>
      </c>
      <c r="E56" s="5" t="s">
        <v>340</v>
      </c>
      <c r="F56" s="1">
        <v>58.76</v>
      </c>
      <c r="G56" s="1">
        <v>60868.95</v>
      </c>
      <c r="H56" s="1">
        <v>5.94</v>
      </c>
      <c r="I56" s="1">
        <v>6.34</v>
      </c>
      <c r="J56" s="1" t="s">
        <v>159</v>
      </c>
      <c r="K56" s="1" t="s">
        <v>337</v>
      </c>
    </row>
    <row r="57" spans="1:11" x14ac:dyDescent="0.2">
      <c r="A57" s="1" t="s">
        <v>333</v>
      </c>
      <c r="B57" s="2">
        <v>54</v>
      </c>
      <c r="C57" s="1" t="s">
        <v>53</v>
      </c>
      <c r="D57" s="1" t="s">
        <v>334</v>
      </c>
      <c r="E57" s="5" t="s">
        <v>335</v>
      </c>
      <c r="F57" s="1">
        <v>57.54</v>
      </c>
      <c r="G57" s="1">
        <v>53631.15</v>
      </c>
      <c r="H57" s="1">
        <v>2.2799999999999998</v>
      </c>
      <c r="I57" s="1">
        <v>7.25</v>
      </c>
      <c r="J57" s="1" t="s">
        <v>160</v>
      </c>
      <c r="K57" s="1" t="s">
        <v>161</v>
      </c>
    </row>
    <row r="58" spans="1:11" x14ac:dyDescent="0.2">
      <c r="A58" s="1" t="s">
        <v>330</v>
      </c>
      <c r="B58" s="2">
        <v>55</v>
      </c>
      <c r="C58" s="1" t="s">
        <v>54</v>
      </c>
      <c r="D58" s="1" t="s">
        <v>331</v>
      </c>
      <c r="E58" s="5" t="s">
        <v>332</v>
      </c>
      <c r="F58" s="1">
        <v>56.31</v>
      </c>
      <c r="G58" s="1">
        <v>57555.22</v>
      </c>
      <c r="H58" s="1">
        <v>4.8</v>
      </c>
      <c r="I58" s="1">
        <v>6.63</v>
      </c>
      <c r="J58" s="1" t="s">
        <v>162</v>
      </c>
      <c r="K58" s="1" t="s">
        <v>338</v>
      </c>
    </row>
    <row r="59" spans="1:11" x14ac:dyDescent="0.2">
      <c r="A59" s="1" t="s">
        <v>55</v>
      </c>
      <c r="B59" s="2">
        <v>56</v>
      </c>
      <c r="C59" s="1" t="s">
        <v>55</v>
      </c>
      <c r="D59" s="1" t="s">
        <v>329</v>
      </c>
      <c r="E59" s="5" t="s">
        <v>329</v>
      </c>
      <c r="F59" s="1">
        <v>56.27</v>
      </c>
      <c r="G59" s="1">
        <v>15854.69</v>
      </c>
      <c r="H59" s="1">
        <v>9.6300000000000008</v>
      </c>
      <c r="I59" s="1">
        <v>11.6</v>
      </c>
      <c r="J59" s="1" t="s">
        <v>163</v>
      </c>
      <c r="K59" s="1" t="s">
        <v>328</v>
      </c>
    </row>
    <row r="60" spans="1:11" x14ac:dyDescent="0.2">
      <c r="A60" s="1" t="s">
        <v>325</v>
      </c>
      <c r="B60" s="2">
        <v>57</v>
      </c>
      <c r="C60" s="1" t="s">
        <v>56</v>
      </c>
      <c r="D60" s="1" t="s">
        <v>326</v>
      </c>
      <c r="E60" s="5" t="s">
        <v>327</v>
      </c>
      <c r="F60" s="1">
        <v>56.15</v>
      </c>
      <c r="G60" s="1">
        <v>48136.22</v>
      </c>
      <c r="H60" s="1">
        <v>3.04</v>
      </c>
      <c r="I60" s="1">
        <v>10.09</v>
      </c>
      <c r="J60" s="1" t="s">
        <v>164</v>
      </c>
      <c r="K60" s="1" t="s">
        <v>165</v>
      </c>
    </row>
    <row r="61" spans="1:11" x14ac:dyDescent="0.2">
      <c r="A61" s="1" t="s">
        <v>57</v>
      </c>
      <c r="B61" s="2">
        <v>58</v>
      </c>
      <c r="C61" s="1" t="s">
        <v>57</v>
      </c>
      <c r="D61" s="1" t="s">
        <v>323</v>
      </c>
      <c r="E61" s="5" t="s">
        <v>324</v>
      </c>
      <c r="F61" s="1">
        <v>55.62</v>
      </c>
      <c r="G61" s="1">
        <v>21094.94</v>
      </c>
      <c r="H61" s="1">
        <v>5.38</v>
      </c>
      <c r="I61" s="1">
        <v>4.43</v>
      </c>
      <c r="J61" s="1" t="s">
        <v>166</v>
      </c>
      <c r="K61" s="1" t="s">
        <v>322</v>
      </c>
    </row>
    <row r="62" spans="1:11" x14ac:dyDescent="0.2">
      <c r="A62" s="1" t="s">
        <v>58</v>
      </c>
      <c r="B62" s="2">
        <v>59</v>
      </c>
      <c r="C62" s="1" t="s">
        <v>58</v>
      </c>
      <c r="D62" s="1" t="s">
        <v>320</v>
      </c>
      <c r="E62" s="5" t="s">
        <v>321</v>
      </c>
      <c r="F62" s="1">
        <v>55.55</v>
      </c>
      <c r="G62" s="1">
        <v>43975.46</v>
      </c>
      <c r="H62" s="1">
        <v>3.8</v>
      </c>
      <c r="I62" s="1">
        <v>6.45</v>
      </c>
      <c r="J62" s="1" t="s">
        <v>167</v>
      </c>
      <c r="K62" s="1" t="s">
        <v>319</v>
      </c>
    </row>
    <row r="63" spans="1:11" x14ac:dyDescent="0.2">
      <c r="A63" s="1" t="s">
        <v>316</v>
      </c>
      <c r="B63" s="2">
        <v>60</v>
      </c>
      <c r="C63" s="1" t="s">
        <v>59</v>
      </c>
      <c r="D63" s="1" t="s">
        <v>317</v>
      </c>
      <c r="E63" s="5" t="s">
        <v>318</v>
      </c>
      <c r="F63" s="1">
        <v>55.37</v>
      </c>
      <c r="G63" s="1">
        <v>34088.620000000003</v>
      </c>
      <c r="H63" s="1">
        <v>4.92</v>
      </c>
      <c r="I63" s="1">
        <v>12.34</v>
      </c>
      <c r="J63" s="1" t="s">
        <v>168</v>
      </c>
      <c r="K63" s="1" t="s">
        <v>169</v>
      </c>
    </row>
    <row r="64" spans="1:11" x14ac:dyDescent="0.2">
      <c r="A64" s="1" t="s">
        <v>313</v>
      </c>
      <c r="B64" s="2">
        <v>61</v>
      </c>
      <c r="C64" s="1" t="s">
        <v>60</v>
      </c>
      <c r="D64" s="1" t="s">
        <v>314</v>
      </c>
      <c r="E64" s="5" t="s">
        <v>315</v>
      </c>
      <c r="F64" s="1">
        <v>54.04</v>
      </c>
      <c r="G64" s="1">
        <v>28216.53</v>
      </c>
      <c r="H64" s="1">
        <v>3.53</v>
      </c>
      <c r="I64" s="1">
        <v>7.29</v>
      </c>
      <c r="J64" s="1" t="s">
        <v>170</v>
      </c>
      <c r="K64" s="1" t="s">
        <v>171</v>
      </c>
    </row>
    <row r="65" spans="1:11" ht="13.5" customHeight="1" x14ac:dyDescent="0.2">
      <c r="A65" s="1" t="s">
        <v>310</v>
      </c>
      <c r="B65" s="2">
        <v>62</v>
      </c>
      <c r="C65" s="1" t="s">
        <v>61</v>
      </c>
      <c r="D65" s="1" t="s">
        <v>311</v>
      </c>
      <c r="E65" s="5" t="s">
        <v>312</v>
      </c>
      <c r="F65" s="1">
        <v>53.16</v>
      </c>
      <c r="G65" s="1">
        <v>15983.79</v>
      </c>
      <c r="H65" s="1">
        <v>6.12</v>
      </c>
      <c r="I65" s="1">
        <v>8.27</v>
      </c>
      <c r="J65" s="1" t="s">
        <v>172</v>
      </c>
      <c r="K65" s="1" t="s">
        <v>173</v>
      </c>
    </row>
    <row r="66" spans="1:11" x14ac:dyDescent="0.2">
      <c r="A66" s="1" t="s">
        <v>307</v>
      </c>
      <c r="B66" s="2">
        <v>63</v>
      </c>
      <c r="C66" s="1" t="s">
        <v>62</v>
      </c>
      <c r="D66" s="1" t="s">
        <v>308</v>
      </c>
      <c r="E66" s="5" t="s">
        <v>309</v>
      </c>
      <c r="F66" s="1">
        <v>52.25</v>
      </c>
      <c r="G66" s="1">
        <v>53738.080000000002</v>
      </c>
      <c r="H66" s="1">
        <v>3</v>
      </c>
      <c r="I66" s="1">
        <v>4.74</v>
      </c>
      <c r="J66" s="1" t="s">
        <v>174</v>
      </c>
      <c r="K66" s="1" t="s">
        <v>175</v>
      </c>
    </row>
    <row r="67" spans="1:11" x14ac:dyDescent="0.2">
      <c r="A67" s="1" t="s">
        <v>304</v>
      </c>
      <c r="B67" s="2">
        <v>64</v>
      </c>
      <c r="C67" s="1" t="s">
        <v>63</v>
      </c>
      <c r="D67" s="1" t="s">
        <v>305</v>
      </c>
      <c r="E67" s="5" t="s">
        <v>306</v>
      </c>
      <c r="F67" s="1">
        <v>51.83</v>
      </c>
      <c r="G67" s="1">
        <v>18949.650000000001</v>
      </c>
      <c r="H67" s="1">
        <v>6.67</v>
      </c>
      <c r="I67" s="1">
        <v>7.97</v>
      </c>
      <c r="J67" s="1" t="s">
        <v>176</v>
      </c>
      <c r="K67" s="1" t="s">
        <v>177</v>
      </c>
    </row>
    <row r="68" spans="1:11" x14ac:dyDescent="0.2">
      <c r="A68" s="1" t="s">
        <v>64</v>
      </c>
      <c r="B68" s="2">
        <v>65</v>
      </c>
      <c r="C68" s="1" t="s">
        <v>64</v>
      </c>
      <c r="D68" s="1" t="s">
        <v>302</v>
      </c>
      <c r="E68" s="5" t="s">
        <v>303</v>
      </c>
      <c r="F68" s="1">
        <v>51.26</v>
      </c>
      <c r="G68" s="1">
        <v>29032.95</v>
      </c>
      <c r="H68" s="1">
        <v>4.72</v>
      </c>
      <c r="I68" s="1">
        <v>5.17</v>
      </c>
      <c r="J68" s="1" t="s">
        <v>178</v>
      </c>
      <c r="K68" s="1" t="s">
        <v>301</v>
      </c>
    </row>
    <row r="69" spans="1:11" x14ac:dyDescent="0.2">
      <c r="A69" s="1" t="s">
        <v>65</v>
      </c>
      <c r="B69" s="2">
        <v>66</v>
      </c>
      <c r="C69" s="1" t="s">
        <v>65</v>
      </c>
      <c r="D69" s="1" t="s">
        <v>299</v>
      </c>
      <c r="E69" s="5" t="s">
        <v>300</v>
      </c>
      <c r="F69" s="1">
        <v>50.41</v>
      </c>
      <c r="G69" s="1">
        <v>53766.3</v>
      </c>
      <c r="H69" s="1">
        <v>3.79</v>
      </c>
      <c r="I69" s="1">
        <v>9.36</v>
      </c>
      <c r="J69" s="1" t="s">
        <v>179</v>
      </c>
      <c r="K69" s="1" t="s">
        <v>298</v>
      </c>
    </row>
    <row r="70" spans="1:11" x14ac:dyDescent="0.2">
      <c r="A70" s="1" t="s">
        <v>295</v>
      </c>
      <c r="B70" s="2">
        <v>67</v>
      </c>
      <c r="C70" s="1" t="s">
        <v>66</v>
      </c>
      <c r="D70" s="1" t="s">
        <v>296</v>
      </c>
      <c r="E70" s="5" t="s">
        <v>297</v>
      </c>
      <c r="F70" s="1">
        <v>47.15</v>
      </c>
      <c r="G70" s="1">
        <v>22563.21</v>
      </c>
      <c r="H70" s="1">
        <v>4.0199999999999996</v>
      </c>
      <c r="I70" s="1">
        <v>8.4499999999999993</v>
      </c>
      <c r="J70" s="1" t="s">
        <v>180</v>
      </c>
      <c r="K70" s="1" t="s">
        <v>181</v>
      </c>
    </row>
    <row r="71" spans="1:11" x14ac:dyDescent="0.2">
      <c r="A71" s="1" t="s">
        <v>67</v>
      </c>
      <c r="B71" s="2">
        <v>68</v>
      </c>
      <c r="C71" s="1" t="s">
        <v>67</v>
      </c>
      <c r="D71" s="1" t="s">
        <v>293</v>
      </c>
      <c r="E71" s="5" t="s">
        <v>294</v>
      </c>
      <c r="F71" s="1">
        <v>47.11</v>
      </c>
      <c r="G71" s="1">
        <v>55631.03</v>
      </c>
      <c r="H71" s="1">
        <v>2.77</v>
      </c>
      <c r="I71" s="1">
        <v>7.09</v>
      </c>
      <c r="J71" s="1" t="s">
        <v>182</v>
      </c>
      <c r="K71" s="1" t="s">
        <v>292</v>
      </c>
    </row>
    <row r="72" spans="1:11" x14ac:dyDescent="0.2">
      <c r="A72" s="1" t="s">
        <v>68</v>
      </c>
      <c r="B72" s="2">
        <v>69</v>
      </c>
      <c r="C72" s="1" t="s">
        <v>68</v>
      </c>
      <c r="D72" s="1" t="s">
        <v>290</v>
      </c>
      <c r="E72" s="5" t="s">
        <v>291</v>
      </c>
      <c r="F72" s="1">
        <v>46.64</v>
      </c>
      <c r="G72" s="1">
        <v>34130.9</v>
      </c>
      <c r="H72" s="1">
        <v>8.08</v>
      </c>
      <c r="I72" s="1">
        <v>8.75</v>
      </c>
      <c r="J72" s="1" t="s">
        <v>183</v>
      </c>
      <c r="K72" s="1" t="s">
        <v>289</v>
      </c>
    </row>
    <row r="73" spans="1:11" x14ac:dyDescent="0.2">
      <c r="A73" s="1" t="s">
        <v>286</v>
      </c>
      <c r="B73" s="2">
        <v>70</v>
      </c>
      <c r="C73" s="1" t="s">
        <v>69</v>
      </c>
      <c r="D73" s="1" t="s">
        <v>287</v>
      </c>
      <c r="E73" s="5" t="s">
        <v>288</v>
      </c>
      <c r="F73" s="1">
        <v>46.19</v>
      </c>
      <c r="G73" s="1">
        <v>71316.3</v>
      </c>
      <c r="H73" s="1">
        <v>2.46</v>
      </c>
      <c r="I73" s="1">
        <v>6.4</v>
      </c>
      <c r="J73" s="1" t="s">
        <v>184</v>
      </c>
      <c r="K73" s="1" t="s">
        <v>282</v>
      </c>
    </row>
    <row r="74" spans="1:11" x14ac:dyDescent="0.2">
      <c r="A74" s="1" t="s">
        <v>70</v>
      </c>
      <c r="B74" s="2">
        <v>71</v>
      </c>
      <c r="C74" s="1" t="s">
        <v>70</v>
      </c>
      <c r="D74" s="1" t="s">
        <v>284</v>
      </c>
      <c r="E74" s="5" t="s">
        <v>285</v>
      </c>
      <c r="F74" s="1">
        <v>43.71</v>
      </c>
      <c r="G74" s="1">
        <v>16405.04</v>
      </c>
      <c r="H74" s="1">
        <v>5.92</v>
      </c>
      <c r="I74" s="1">
        <v>9.89</v>
      </c>
      <c r="J74" s="1" t="s">
        <v>185</v>
      </c>
      <c r="K74" s="1" t="s">
        <v>283</v>
      </c>
    </row>
    <row r="75" spans="1:11" x14ac:dyDescent="0.2">
      <c r="A75" s="1" t="s">
        <v>279</v>
      </c>
      <c r="B75" s="2">
        <v>72</v>
      </c>
      <c r="C75" s="1" t="s">
        <v>71</v>
      </c>
      <c r="D75" s="1" t="s">
        <v>280</v>
      </c>
      <c r="E75" s="5" t="s">
        <v>281</v>
      </c>
      <c r="F75" s="1">
        <v>43.21</v>
      </c>
      <c r="G75" s="1">
        <v>48481.99</v>
      </c>
      <c r="H75" s="1">
        <v>2.59</v>
      </c>
      <c r="I75" s="1">
        <v>5.51</v>
      </c>
      <c r="J75" s="1" t="s">
        <v>186</v>
      </c>
      <c r="K75" s="1" t="s">
        <v>187</v>
      </c>
    </row>
    <row r="76" spans="1:11" x14ac:dyDescent="0.2">
      <c r="A76" s="1" t="s">
        <v>276</v>
      </c>
      <c r="B76" s="2">
        <v>73</v>
      </c>
      <c r="C76" s="1" t="s">
        <v>72</v>
      </c>
      <c r="D76" s="1" t="s">
        <v>277</v>
      </c>
      <c r="E76" s="5" t="s">
        <v>278</v>
      </c>
      <c r="F76" s="1">
        <v>43</v>
      </c>
      <c r="G76" s="1">
        <v>13524.58</v>
      </c>
      <c r="H76" s="1">
        <v>5.98</v>
      </c>
      <c r="I76" s="1">
        <v>11.94</v>
      </c>
      <c r="J76" s="1" t="s">
        <v>188</v>
      </c>
      <c r="K76" s="1" t="s">
        <v>189</v>
      </c>
    </row>
    <row r="77" spans="1:11" x14ac:dyDescent="0.2">
      <c r="A77" s="1" t="s">
        <v>272</v>
      </c>
      <c r="B77" s="2">
        <v>74</v>
      </c>
      <c r="C77" s="1" t="s">
        <v>73</v>
      </c>
      <c r="D77" s="1" t="s">
        <v>274</v>
      </c>
      <c r="E77" s="5" t="s">
        <v>275</v>
      </c>
      <c r="F77" s="1">
        <v>42.39</v>
      </c>
      <c r="G77" s="1">
        <v>28065.67</v>
      </c>
      <c r="H77" s="1">
        <v>5.74</v>
      </c>
      <c r="I77" s="1">
        <v>6.41</v>
      </c>
      <c r="J77" s="1" t="s">
        <v>190</v>
      </c>
      <c r="K77" s="1" t="s">
        <v>273</v>
      </c>
    </row>
    <row r="78" spans="1:11" x14ac:dyDescent="0.2">
      <c r="A78" s="1" t="s">
        <v>267</v>
      </c>
      <c r="B78" s="2">
        <v>75</v>
      </c>
      <c r="C78" s="1" t="s">
        <v>74</v>
      </c>
      <c r="D78" s="1" t="s">
        <v>268</v>
      </c>
      <c r="E78" s="5" t="s">
        <v>269</v>
      </c>
      <c r="F78" s="1">
        <v>42.09</v>
      </c>
      <c r="G78" s="1">
        <v>16578.349999999999</v>
      </c>
      <c r="H78" s="1">
        <v>8.44</v>
      </c>
      <c r="I78" s="1">
        <v>4.8600000000000003</v>
      </c>
      <c r="J78" s="1" t="s">
        <v>191</v>
      </c>
      <c r="K78" s="1" t="s">
        <v>192</v>
      </c>
    </row>
    <row r="79" spans="1:11" x14ac:dyDescent="0.2">
      <c r="A79" s="1" t="s">
        <v>75</v>
      </c>
      <c r="B79" s="2">
        <v>76</v>
      </c>
      <c r="C79" s="1" t="s">
        <v>75</v>
      </c>
      <c r="D79" s="1" t="s">
        <v>270</v>
      </c>
      <c r="E79" s="5" t="s">
        <v>271</v>
      </c>
      <c r="F79" s="1">
        <v>40.47</v>
      </c>
      <c r="G79" s="1">
        <v>46585.05</v>
      </c>
      <c r="H79" s="1">
        <v>2.08</v>
      </c>
      <c r="I79" s="1">
        <v>6.77</v>
      </c>
      <c r="J79" s="1" t="s">
        <v>193</v>
      </c>
      <c r="K79" s="1" t="s">
        <v>266</v>
      </c>
    </row>
    <row r="80" spans="1:11" x14ac:dyDescent="0.2">
      <c r="A80" s="1" t="s">
        <v>263</v>
      </c>
      <c r="B80" s="2">
        <v>77</v>
      </c>
      <c r="C80" s="1" t="s">
        <v>76</v>
      </c>
      <c r="D80" s="1" t="s">
        <v>264</v>
      </c>
      <c r="E80" s="5" t="s">
        <v>265</v>
      </c>
      <c r="F80" s="1">
        <v>40.090000000000003</v>
      </c>
      <c r="G80" s="1">
        <v>43188.28</v>
      </c>
      <c r="H80" s="1">
        <v>2.66</v>
      </c>
      <c r="I80" s="1">
        <v>5.61</v>
      </c>
      <c r="J80" s="1" t="s">
        <v>194</v>
      </c>
      <c r="K80" s="1" t="s">
        <v>195</v>
      </c>
    </row>
    <row r="81" spans="1:11" x14ac:dyDescent="0.2">
      <c r="A81" s="1" t="s">
        <v>260</v>
      </c>
      <c r="B81" s="2">
        <v>78</v>
      </c>
      <c r="C81" s="1" t="s">
        <v>77</v>
      </c>
      <c r="D81" s="1" t="s">
        <v>261</v>
      </c>
      <c r="E81" s="5" t="s">
        <v>262</v>
      </c>
      <c r="F81" s="1">
        <v>39.18</v>
      </c>
      <c r="G81" s="1">
        <v>66648.570000000007</v>
      </c>
      <c r="H81" s="1">
        <v>1.66</v>
      </c>
      <c r="I81" s="1">
        <v>9.14</v>
      </c>
      <c r="J81" s="1" t="s">
        <v>196</v>
      </c>
      <c r="K81" s="1" t="s">
        <v>197</v>
      </c>
    </row>
    <row r="82" spans="1:11" x14ac:dyDescent="0.2">
      <c r="A82" s="1" t="s">
        <v>240</v>
      </c>
      <c r="B82" s="2">
        <v>79</v>
      </c>
      <c r="C82" s="1" t="s">
        <v>78</v>
      </c>
      <c r="D82" s="1" t="s">
        <v>241</v>
      </c>
      <c r="E82" s="5" t="s">
        <v>242</v>
      </c>
      <c r="F82" s="1">
        <v>38.14</v>
      </c>
      <c r="G82" s="1">
        <v>46201.89</v>
      </c>
      <c r="H82" s="1">
        <v>2.44</v>
      </c>
      <c r="I82" s="1">
        <v>5.89</v>
      </c>
      <c r="J82" s="1" t="s">
        <v>198</v>
      </c>
      <c r="K82" s="1" t="s">
        <v>204</v>
      </c>
    </row>
    <row r="83" spans="1:11" x14ac:dyDescent="0.2">
      <c r="A83" s="1" t="s">
        <v>237</v>
      </c>
      <c r="B83" s="2">
        <v>80</v>
      </c>
      <c r="C83" s="1" t="s">
        <v>79</v>
      </c>
      <c r="D83" s="1" t="s">
        <v>244</v>
      </c>
      <c r="E83" s="5" t="s">
        <v>245</v>
      </c>
      <c r="F83" s="1">
        <v>34.31</v>
      </c>
      <c r="G83" s="1">
        <v>15801.5</v>
      </c>
      <c r="H83" s="1">
        <v>20</v>
      </c>
      <c r="I83" s="1">
        <v>11.03</v>
      </c>
      <c r="J83" s="1" t="s">
        <v>199</v>
      </c>
      <c r="K83" s="1" t="s">
        <v>243</v>
      </c>
    </row>
  </sheetData>
  <mergeCells count="1">
    <mergeCell ref="C2:L2"/>
  </mergeCells>
  <phoneticPr fontId="1" type="noConversion"/>
  <conditionalFormatting sqref="A1:A1048576">
    <cfRule type="duplicateValues" dxfId="2" priority="17"/>
    <cfRule type="duplicateValues" dxfId="1" priority="18"/>
  </conditionalFormatting>
  <conditionalFormatting sqref="A1:A1048576">
    <cfRule type="duplicateValues" dxfId="0" priority="19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3T12:20:22Z</dcterms:modified>
</cp:coreProperties>
</file>